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MRSens/CORGE/Manuscript/Tables/"/>
    </mc:Choice>
  </mc:AlternateContent>
  <xr:revisionPtr revIDLastSave="0" documentId="13_ncr:1_{9202CBD9-462F-954F-B514-A3DBFC69F3B9}" xr6:coauthVersionLast="36" xr6:coauthVersionMax="36" xr10:uidLastSave="{00000000-0000-0000-0000-000000000000}"/>
  <bookViews>
    <workbookView xWindow="2780" yWindow="1500" windowWidth="28040" windowHeight="17440" xr2:uid="{00000000-000D-0000-FFFF-FFFF00000000}"/>
  </bookViews>
  <sheets>
    <sheet name="all-mr.stats" sheetId="1" r:id="rId1"/>
  </sheets>
  <calcPr calcId="181029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3" i="1"/>
</calcChain>
</file>

<file path=xl/sharedStrings.xml><?xml version="1.0" encoding="utf-8"?>
<sst xmlns="http://schemas.openxmlformats.org/spreadsheetml/2006/main" count="537" uniqueCount="42">
  <si>
    <t>Exposure</t>
  </si>
  <si>
    <t>Outcome</t>
  </si>
  <si>
    <t>Urate</t>
  </si>
  <si>
    <t>Gout</t>
  </si>
  <si>
    <t>IVW</t>
  </si>
  <si>
    <t>Simple median</t>
  </si>
  <si>
    <t>Weighted median</t>
  </si>
  <si>
    <t>Penalized weighted median</t>
  </si>
  <si>
    <t>Simple mode</t>
  </si>
  <si>
    <t>Weighted mode</t>
  </si>
  <si>
    <t>MR Egger</t>
  </si>
  <si>
    <t>MR RAPS</t>
  </si>
  <si>
    <t>MR PRESSO</t>
  </si>
  <si>
    <t>MR CORGE (abs. effect size)-IVW</t>
  </si>
  <si>
    <t>MR CORGE (abs. effect size)-Weighted median</t>
  </si>
  <si>
    <t>MR CORGE (abs. effect size)-Weighted mode</t>
  </si>
  <si>
    <t>MR CORGE (norm. effect size)-IVW</t>
  </si>
  <si>
    <t>MR CORGE (norm. effect size)-Weighted median</t>
  </si>
  <si>
    <t>MR CORGE (norm. effect size)-Weighted mode</t>
  </si>
  <si>
    <t>MR CORGE (significance)-IVW</t>
  </si>
  <si>
    <t>MR CORGE (significance)-Weighted median</t>
  </si>
  <si>
    <t>MR CORGE (significance)-Weighted mode</t>
  </si>
  <si>
    <t>MR CORGE (norm. significance)-IVW</t>
  </si>
  <si>
    <t>MR CORGE (norm. significance)-Weighted median</t>
  </si>
  <si>
    <t>MR CORGE (norm. significance)-Weighted mode</t>
  </si>
  <si>
    <t>Contamination mixture</t>
  </si>
  <si>
    <t>IGF1</t>
  </si>
  <si>
    <t>Height</t>
  </si>
  <si>
    <t>LDL</t>
  </si>
  <si>
    <t>CAD</t>
  </si>
  <si>
    <t>BMI</t>
  </si>
  <si>
    <t>Alcohol</t>
  </si>
  <si>
    <t>HDL</t>
  </si>
  <si>
    <t>Vitamin D</t>
  </si>
  <si>
    <t>Cognitive performance</t>
  </si>
  <si>
    <t>Estimated effect size</t>
  </si>
  <si>
    <t>Odds ratio (not applicable to continuous outcomes)</t>
  </si>
  <si>
    <t>95% confidence interval of estimated effect - lower bound</t>
  </si>
  <si>
    <t>95% confidence interval of estimated effect - upper bound</t>
  </si>
  <si>
    <t>p-value</t>
  </si>
  <si>
    <t>Method</t>
  </si>
  <si>
    <t>Supplementary Table S3. Mendelian randomization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11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8"/>
  <sheetViews>
    <sheetView tabSelected="1" workbookViewId="0">
      <selection activeCell="A2" sqref="A2"/>
    </sheetView>
  </sheetViews>
  <sheetFormatPr baseColWidth="10" defaultRowHeight="16" x14ac:dyDescent="0.2"/>
  <cols>
    <col min="4" max="8" width="10.83203125" style="1"/>
  </cols>
  <sheetData>
    <row r="1" spans="1:8" s="2" customFormat="1" x14ac:dyDescent="0.2">
      <c r="A1" s="2" t="s">
        <v>41</v>
      </c>
      <c r="D1" s="3"/>
      <c r="E1" s="3"/>
      <c r="F1" s="3"/>
      <c r="G1" s="3"/>
      <c r="H1" s="3"/>
    </row>
    <row r="2" spans="1:8" s="2" customFormat="1" x14ac:dyDescent="0.2">
      <c r="A2" s="2" t="s">
        <v>0</v>
      </c>
      <c r="B2" s="2" t="s">
        <v>1</v>
      </c>
      <c r="C2" s="2" t="s">
        <v>40</v>
      </c>
      <c r="D2" s="3" t="s">
        <v>35</v>
      </c>
      <c r="E2" s="3" t="s">
        <v>36</v>
      </c>
      <c r="F2" s="3" t="s">
        <v>37</v>
      </c>
      <c r="G2" s="3" t="s">
        <v>38</v>
      </c>
      <c r="H2" s="3" t="s">
        <v>39</v>
      </c>
    </row>
    <row r="3" spans="1:8" x14ac:dyDescent="0.2">
      <c r="A3" t="s">
        <v>2</v>
      </c>
      <c r="B3" t="s">
        <v>3</v>
      </c>
      <c r="C3" t="s">
        <v>4</v>
      </c>
      <c r="D3" s="1">
        <v>0.96409290335108</v>
      </c>
      <c r="E3" s="1">
        <f>EXP(D3)</f>
        <v>2.6224077999303925</v>
      </c>
      <c r="F3" s="1">
        <v>0.70243693572780297</v>
      </c>
      <c r="G3" s="1">
        <v>1.22574887097436</v>
      </c>
      <c r="H3" s="1">
        <v>5.13110682337285E-13</v>
      </c>
    </row>
    <row r="4" spans="1:8" x14ac:dyDescent="0.2">
      <c r="A4" t="s">
        <v>2</v>
      </c>
      <c r="B4" t="s">
        <v>3</v>
      </c>
      <c r="C4" t="s">
        <v>5</v>
      </c>
      <c r="D4" s="1">
        <v>1.43712574850299</v>
      </c>
      <c r="E4" s="1">
        <f t="shared" ref="E4:E67" si="0">EXP(D4)</f>
        <v>4.2085818932975405</v>
      </c>
      <c r="F4" s="1">
        <v>0.99914674803779802</v>
      </c>
      <c r="G4" s="1">
        <v>1.87510474896819</v>
      </c>
      <c r="H4" s="1">
        <v>1.26532149453162E-10</v>
      </c>
    </row>
    <row r="5" spans="1:8" x14ac:dyDescent="0.2">
      <c r="A5" t="s">
        <v>2</v>
      </c>
      <c r="B5" t="s">
        <v>3</v>
      </c>
      <c r="C5" t="s">
        <v>6</v>
      </c>
      <c r="D5" s="1">
        <v>0.57287849888770703</v>
      </c>
      <c r="E5" s="1">
        <f t="shared" si="0"/>
        <v>1.7733643389230676</v>
      </c>
      <c r="F5" s="1">
        <v>0.242478746406841</v>
      </c>
      <c r="G5" s="1">
        <v>0.90327825136857398</v>
      </c>
      <c r="H5" s="1">
        <v>6.7772734237091605E-4</v>
      </c>
    </row>
    <row r="6" spans="1:8" x14ac:dyDescent="0.2">
      <c r="A6" t="s">
        <v>2</v>
      </c>
      <c r="B6" t="s">
        <v>3</v>
      </c>
      <c r="C6" t="s">
        <v>7</v>
      </c>
      <c r="D6" s="1">
        <v>1.53392949812978</v>
      </c>
      <c r="E6" s="1">
        <f t="shared" si="0"/>
        <v>4.6363596407649093</v>
      </c>
      <c r="F6" s="1">
        <v>1.10342925766783</v>
      </c>
      <c r="G6" s="1">
        <v>1.96442973859174</v>
      </c>
      <c r="H6" s="1">
        <v>2.87423457636848E-12</v>
      </c>
    </row>
    <row r="7" spans="1:8" x14ac:dyDescent="0.2">
      <c r="A7" t="s">
        <v>2</v>
      </c>
      <c r="B7" t="s">
        <v>3</v>
      </c>
      <c r="C7" t="s">
        <v>8</v>
      </c>
      <c r="D7" s="1">
        <v>1.54384151956272</v>
      </c>
      <c r="E7" s="1">
        <f t="shared" si="0"/>
        <v>4.6825438481964197</v>
      </c>
      <c r="F7" s="1">
        <v>0.60581080947253896</v>
      </c>
      <c r="G7" s="1">
        <v>2.4818722296528999</v>
      </c>
      <c r="H7" s="1">
        <v>1.6063923003468701E-3</v>
      </c>
    </row>
    <row r="8" spans="1:8" x14ac:dyDescent="0.2">
      <c r="A8" t="s">
        <v>2</v>
      </c>
      <c r="B8" t="s">
        <v>3</v>
      </c>
      <c r="C8" t="s">
        <v>9</v>
      </c>
      <c r="D8" s="1">
        <v>9.3965865219980002E-2</v>
      </c>
      <c r="E8" s="1">
        <f t="shared" si="0"/>
        <v>1.0985222474619125</v>
      </c>
      <c r="F8" s="1">
        <v>-0.26398170150674199</v>
      </c>
      <c r="G8" s="1">
        <v>0.45191343194670203</v>
      </c>
      <c r="H8" s="1">
        <v>0.60780059628082495</v>
      </c>
    </row>
    <row r="9" spans="1:8" x14ac:dyDescent="0.2">
      <c r="A9" t="s">
        <v>2</v>
      </c>
      <c r="B9" t="s">
        <v>3</v>
      </c>
      <c r="C9" t="s">
        <v>10</v>
      </c>
      <c r="D9" s="1">
        <v>2.6438791655542002</v>
      </c>
      <c r="E9" s="1">
        <f t="shared" si="0"/>
        <v>14.067668715759318</v>
      </c>
      <c r="F9" s="1">
        <v>2.0219126742337798</v>
      </c>
      <c r="G9" s="1">
        <v>3.2658456568746201</v>
      </c>
      <c r="H9" s="1">
        <v>1.31774557231465E-13</v>
      </c>
    </row>
    <row r="10" spans="1:8" x14ac:dyDescent="0.2">
      <c r="A10" t="s">
        <v>2</v>
      </c>
      <c r="B10" t="s">
        <v>3</v>
      </c>
      <c r="C10" t="s">
        <v>11</v>
      </c>
      <c r="D10" s="1">
        <v>1.5181467044454</v>
      </c>
      <c r="E10" s="1">
        <f t="shared" si="0"/>
        <v>4.5637593577858784</v>
      </c>
      <c r="F10" s="1">
        <v>1.25444430105404</v>
      </c>
      <c r="G10" s="1">
        <v>1.78184910783676</v>
      </c>
      <c r="H10" s="1">
        <v>0</v>
      </c>
    </row>
    <row r="11" spans="1:8" x14ac:dyDescent="0.2">
      <c r="A11" t="s">
        <v>2</v>
      </c>
      <c r="B11" t="s">
        <v>3</v>
      </c>
      <c r="C11" t="s">
        <v>12</v>
      </c>
      <c r="D11" s="1">
        <v>1.6003838964078301</v>
      </c>
      <c r="E11" s="1">
        <f t="shared" si="0"/>
        <v>4.9549342407775878</v>
      </c>
      <c r="F11" s="1">
        <v>1.32308967227848</v>
      </c>
      <c r="G11" s="1">
        <v>1.87767812053717</v>
      </c>
      <c r="H11" s="1">
        <v>9.9470210896629402E-21</v>
      </c>
    </row>
    <row r="12" spans="1:8" x14ac:dyDescent="0.2">
      <c r="A12" t="s">
        <v>2</v>
      </c>
      <c r="B12" t="s">
        <v>3</v>
      </c>
      <c r="C12" t="s">
        <v>13</v>
      </c>
      <c r="D12" s="1">
        <v>1.76147786691195</v>
      </c>
      <c r="E12" s="1">
        <f t="shared" si="0"/>
        <v>5.821033753878571</v>
      </c>
      <c r="F12" s="1">
        <v>1.2622381660099999</v>
      </c>
      <c r="G12" s="1">
        <v>2.2607175678139102</v>
      </c>
      <c r="H12" s="1">
        <v>4.6618661051896201E-12</v>
      </c>
    </row>
    <row r="13" spans="1:8" x14ac:dyDescent="0.2">
      <c r="A13" t="s">
        <v>2</v>
      </c>
      <c r="B13" t="s">
        <v>3</v>
      </c>
      <c r="C13" t="s">
        <v>14</v>
      </c>
      <c r="D13" s="1">
        <v>1.75471916246259</v>
      </c>
      <c r="E13" s="1">
        <f t="shared" si="0"/>
        <v>5.7818237607832943</v>
      </c>
      <c r="F13" s="1">
        <v>1.14450548453808</v>
      </c>
      <c r="G13" s="1">
        <v>2.3649328403871102</v>
      </c>
      <c r="H13" s="1">
        <v>1.7390428435124001E-8</v>
      </c>
    </row>
    <row r="14" spans="1:8" x14ac:dyDescent="0.2">
      <c r="A14" t="s">
        <v>2</v>
      </c>
      <c r="B14" t="s">
        <v>3</v>
      </c>
      <c r="C14" t="s">
        <v>15</v>
      </c>
      <c r="D14" s="1">
        <v>1.8067032197659301</v>
      </c>
      <c r="E14" s="1">
        <f t="shared" si="0"/>
        <v>6.0903357999463088</v>
      </c>
      <c r="F14" s="1">
        <v>1.05181922499725</v>
      </c>
      <c r="G14" s="1">
        <v>2.5615872145346001</v>
      </c>
      <c r="H14" s="1">
        <v>3.3574590747903702E-3</v>
      </c>
    </row>
    <row r="15" spans="1:8" x14ac:dyDescent="0.2">
      <c r="A15" t="s">
        <v>2</v>
      </c>
      <c r="B15" t="s">
        <v>3</v>
      </c>
      <c r="C15" t="s">
        <v>16</v>
      </c>
      <c r="D15" s="1">
        <v>1.7715821456132701</v>
      </c>
      <c r="E15" s="1">
        <f t="shared" si="0"/>
        <v>5.8801492580664325</v>
      </c>
      <c r="F15" s="1">
        <v>1.2976230551029</v>
      </c>
      <c r="G15" s="1">
        <v>2.2455412361236502</v>
      </c>
      <c r="H15" s="1">
        <v>2.3683774825600599E-13</v>
      </c>
    </row>
    <row r="16" spans="1:8" x14ac:dyDescent="0.2">
      <c r="A16" t="s">
        <v>2</v>
      </c>
      <c r="B16" t="s">
        <v>3</v>
      </c>
      <c r="C16" t="s">
        <v>17</v>
      </c>
      <c r="D16" s="1">
        <v>1.7533164376295101</v>
      </c>
      <c r="E16" s="1">
        <f t="shared" si="0"/>
        <v>5.7737191386198505</v>
      </c>
      <c r="F16" s="1">
        <v>1.12110578847887</v>
      </c>
      <c r="G16" s="1">
        <v>2.3855270867801499</v>
      </c>
      <c r="H16" s="1">
        <v>5.4585213554058803E-8</v>
      </c>
    </row>
    <row r="17" spans="1:8" x14ac:dyDescent="0.2">
      <c r="A17" t="s">
        <v>2</v>
      </c>
      <c r="B17" t="s">
        <v>3</v>
      </c>
      <c r="C17" t="s">
        <v>18</v>
      </c>
      <c r="D17" s="1">
        <v>1.77500896294682</v>
      </c>
      <c r="E17" s="1">
        <f t="shared" si="0"/>
        <v>5.9003340204620622</v>
      </c>
      <c r="F17" s="1">
        <v>0.96168347125180997</v>
      </c>
      <c r="G17" s="1">
        <v>2.5883344546418399</v>
      </c>
      <c r="H17" s="1">
        <v>5.2197857826167E-3</v>
      </c>
    </row>
    <row r="18" spans="1:8" x14ac:dyDescent="0.2">
      <c r="A18" t="s">
        <v>2</v>
      </c>
      <c r="B18" t="s">
        <v>3</v>
      </c>
      <c r="C18" t="s">
        <v>19</v>
      </c>
      <c r="D18" s="1">
        <v>1.7715821456132701</v>
      </c>
      <c r="E18" s="1">
        <f t="shared" si="0"/>
        <v>5.8801492580664325</v>
      </c>
      <c r="F18" s="1">
        <v>1.2976230551029</v>
      </c>
      <c r="G18" s="1">
        <v>2.2455412361236502</v>
      </c>
      <c r="H18" s="1">
        <v>2.3683774825600599E-13</v>
      </c>
    </row>
    <row r="19" spans="1:8" x14ac:dyDescent="0.2">
      <c r="A19" t="s">
        <v>2</v>
      </c>
      <c r="B19" t="s">
        <v>3</v>
      </c>
      <c r="C19" t="s">
        <v>20</v>
      </c>
      <c r="D19" s="1">
        <v>1.7533164376295101</v>
      </c>
      <c r="E19" s="1">
        <f t="shared" si="0"/>
        <v>5.7737191386198505</v>
      </c>
      <c r="F19" s="1">
        <v>1.1103324008272999</v>
      </c>
      <c r="G19" s="1">
        <v>2.39630047443173</v>
      </c>
      <c r="H19" s="1">
        <v>9.0610920830034999E-8</v>
      </c>
    </row>
    <row r="20" spans="1:8" x14ac:dyDescent="0.2">
      <c r="A20" t="s">
        <v>2</v>
      </c>
      <c r="B20" t="s">
        <v>3</v>
      </c>
      <c r="C20" t="s">
        <v>21</v>
      </c>
      <c r="D20" s="1">
        <v>1.77500896294682</v>
      </c>
      <c r="E20" s="1">
        <f t="shared" si="0"/>
        <v>5.9003340204620622</v>
      </c>
      <c r="F20" s="1">
        <v>1.01039819051907</v>
      </c>
      <c r="G20" s="1">
        <v>2.53961973537458</v>
      </c>
      <c r="H20" s="1">
        <v>3.8916291593490801E-3</v>
      </c>
    </row>
    <row r="21" spans="1:8" x14ac:dyDescent="0.2">
      <c r="A21" t="s">
        <v>2</v>
      </c>
      <c r="B21" t="s">
        <v>3</v>
      </c>
      <c r="C21" t="s">
        <v>22</v>
      </c>
      <c r="D21" s="1">
        <v>1.7715821456132701</v>
      </c>
      <c r="E21" s="1">
        <f t="shared" si="0"/>
        <v>5.8801492580664325</v>
      </c>
      <c r="F21" s="1">
        <v>1.2976230551029</v>
      </c>
      <c r="G21" s="1">
        <v>2.2455412361236502</v>
      </c>
      <c r="H21" s="1">
        <v>2.3683774825600599E-13</v>
      </c>
    </row>
    <row r="22" spans="1:8" x14ac:dyDescent="0.2">
      <c r="A22" t="s">
        <v>2</v>
      </c>
      <c r="B22" t="s">
        <v>3</v>
      </c>
      <c r="C22" t="s">
        <v>23</v>
      </c>
      <c r="D22" s="1">
        <v>1.7533164376295101</v>
      </c>
      <c r="E22" s="1">
        <f t="shared" si="0"/>
        <v>5.7737191386198505</v>
      </c>
      <c r="F22" s="1">
        <v>1.1418242135908301</v>
      </c>
      <c r="G22" s="1">
        <v>2.36480866166819</v>
      </c>
      <c r="H22" s="1">
        <v>1.9111311451706E-8</v>
      </c>
    </row>
    <row r="23" spans="1:8" x14ac:dyDescent="0.2">
      <c r="A23" t="s">
        <v>2</v>
      </c>
      <c r="B23" t="s">
        <v>3</v>
      </c>
      <c r="C23" t="s">
        <v>24</v>
      </c>
      <c r="D23" s="1">
        <v>1.77500896294682</v>
      </c>
      <c r="E23" s="1">
        <f t="shared" si="0"/>
        <v>5.9003340204620622</v>
      </c>
      <c r="F23" s="1">
        <v>0.91135004347054005</v>
      </c>
      <c r="G23" s="1">
        <v>2.63866788242311</v>
      </c>
      <c r="H23" s="1">
        <v>6.8941086414510697E-3</v>
      </c>
    </row>
    <row r="24" spans="1:8" x14ac:dyDescent="0.2">
      <c r="A24" t="s">
        <v>2</v>
      </c>
      <c r="B24" t="s">
        <v>3</v>
      </c>
      <c r="C24" t="s">
        <v>25</v>
      </c>
      <c r="D24" s="1">
        <v>2.0068325123152699</v>
      </c>
      <c r="E24" s="1">
        <f t="shared" si="0"/>
        <v>7.4397147816859794</v>
      </c>
      <c r="F24" s="1">
        <v>1.5378325123152701</v>
      </c>
      <c r="G24" s="1">
        <v>2.3218325123152699</v>
      </c>
      <c r="H24" s="1">
        <v>1.9500707810757799E-15</v>
      </c>
    </row>
    <row r="25" spans="1:8" x14ac:dyDescent="0.2">
      <c r="A25" t="s">
        <v>26</v>
      </c>
      <c r="B25" t="s">
        <v>27</v>
      </c>
      <c r="C25" t="s">
        <v>4</v>
      </c>
      <c r="D25" s="1">
        <v>0.137913624149265</v>
      </c>
      <c r="F25" s="1">
        <v>4.8194104002696102E-2</v>
      </c>
      <c r="G25" s="1">
        <v>0.227633144295835</v>
      </c>
      <c r="H25" s="1">
        <v>2.5881396245535601E-3</v>
      </c>
    </row>
    <row r="26" spans="1:8" x14ac:dyDescent="0.2">
      <c r="A26" t="s">
        <v>26</v>
      </c>
      <c r="B26" t="s">
        <v>27</v>
      </c>
      <c r="C26" t="s">
        <v>5</v>
      </c>
      <c r="D26" s="1">
        <v>0.14285714285714299</v>
      </c>
      <c r="F26" s="1">
        <v>9.0151445254931406E-2</v>
      </c>
      <c r="G26" s="1">
        <v>0.19556284045935399</v>
      </c>
      <c r="H26" s="1">
        <v>1.08120373849443E-7</v>
      </c>
    </row>
    <row r="27" spans="1:8" x14ac:dyDescent="0.2">
      <c r="A27" t="s">
        <v>26</v>
      </c>
      <c r="B27" t="s">
        <v>27</v>
      </c>
      <c r="C27" t="s">
        <v>6</v>
      </c>
      <c r="D27" s="1">
        <v>0.14089840224452799</v>
      </c>
      <c r="F27" s="1">
        <v>8.8920168654761503E-2</v>
      </c>
      <c r="G27" s="1">
        <v>0.19287663583429501</v>
      </c>
      <c r="H27" s="1">
        <v>1.07829191795017E-7</v>
      </c>
    </row>
    <row r="28" spans="1:8" x14ac:dyDescent="0.2">
      <c r="A28" t="s">
        <v>26</v>
      </c>
      <c r="B28" t="s">
        <v>27</v>
      </c>
      <c r="C28" t="s">
        <v>7</v>
      </c>
      <c r="D28" s="1">
        <v>0.14683990771208699</v>
      </c>
      <c r="F28" s="1">
        <v>9.4492187533380095E-2</v>
      </c>
      <c r="G28" s="1">
        <v>0.199187627890794</v>
      </c>
      <c r="H28" s="1">
        <v>3.8418727076181902E-8</v>
      </c>
    </row>
    <row r="29" spans="1:8" x14ac:dyDescent="0.2">
      <c r="A29" t="s">
        <v>26</v>
      </c>
      <c r="B29" t="s">
        <v>27</v>
      </c>
      <c r="C29" t="s">
        <v>8</v>
      </c>
      <c r="D29" s="1">
        <v>2.5131724651605399E-2</v>
      </c>
      <c r="F29" s="1">
        <v>-0.173462001904268</v>
      </c>
      <c r="G29" s="1">
        <v>0.223725451207479</v>
      </c>
      <c r="H29" s="1">
        <v>0.804393288282644</v>
      </c>
    </row>
    <row r="30" spans="1:8" x14ac:dyDescent="0.2">
      <c r="A30" t="s">
        <v>26</v>
      </c>
      <c r="B30" t="s">
        <v>27</v>
      </c>
      <c r="C30" t="s">
        <v>9</v>
      </c>
      <c r="D30" s="1">
        <v>7.5281799602777297E-2</v>
      </c>
      <c r="F30" s="1">
        <v>1.4071136350073701E-2</v>
      </c>
      <c r="G30" s="1">
        <v>0.136492462855481</v>
      </c>
      <c r="H30" s="1">
        <v>1.69456081370951E-2</v>
      </c>
    </row>
    <row r="31" spans="1:8" x14ac:dyDescent="0.2">
      <c r="A31" t="s">
        <v>26</v>
      </c>
      <c r="B31" t="s">
        <v>27</v>
      </c>
      <c r="C31" t="s">
        <v>10</v>
      </c>
      <c r="D31" s="1">
        <v>0.28918509440728601</v>
      </c>
      <c r="F31" s="1">
        <v>0.10476103207610001</v>
      </c>
      <c r="G31" s="1">
        <v>0.47360915673847198</v>
      </c>
      <c r="H31" s="1">
        <v>2.4516528586771601E-3</v>
      </c>
    </row>
    <row r="32" spans="1:8" x14ac:dyDescent="0.2">
      <c r="A32" t="s">
        <v>26</v>
      </c>
      <c r="B32" t="s">
        <v>27</v>
      </c>
      <c r="C32" t="s">
        <v>11</v>
      </c>
      <c r="D32" s="1">
        <v>0.181310000330488</v>
      </c>
      <c r="F32" s="1">
        <v>0.16320319147055001</v>
      </c>
      <c r="G32" s="1">
        <v>0.19941680919042701</v>
      </c>
      <c r="H32" s="1">
        <v>0</v>
      </c>
    </row>
    <row r="33" spans="1:8" x14ac:dyDescent="0.2">
      <c r="A33" t="s">
        <v>26</v>
      </c>
      <c r="B33" t="s">
        <v>27</v>
      </c>
      <c r="C33" t="s">
        <v>12</v>
      </c>
      <c r="D33" s="1">
        <v>0.116679967900111</v>
      </c>
      <c r="F33" s="1">
        <v>6.8624035805791697E-2</v>
      </c>
      <c r="G33" s="1">
        <v>0.16473589999443</v>
      </c>
      <c r="H33" s="1">
        <v>5.10334373550072E-6</v>
      </c>
    </row>
    <row r="34" spans="1:8" x14ac:dyDescent="0.2">
      <c r="A34" t="s">
        <v>26</v>
      </c>
      <c r="B34" t="s">
        <v>27</v>
      </c>
      <c r="C34" t="s">
        <v>13</v>
      </c>
      <c r="D34" s="1">
        <v>0.25364179232316902</v>
      </c>
      <c r="F34" s="1">
        <v>9.4373150384827395E-2</v>
      </c>
      <c r="G34" s="1">
        <v>0.41291043426150997</v>
      </c>
      <c r="H34" s="1">
        <v>1.8000574905902499E-3</v>
      </c>
    </row>
    <row r="35" spans="1:8" x14ac:dyDescent="0.2">
      <c r="A35" t="s">
        <v>26</v>
      </c>
      <c r="B35" t="s">
        <v>27</v>
      </c>
      <c r="C35" t="s">
        <v>14</v>
      </c>
      <c r="D35" s="1">
        <v>0.12441251406067599</v>
      </c>
      <c r="F35" s="1">
        <v>3.62732586417535E-2</v>
      </c>
      <c r="G35" s="1">
        <v>0.212551769479598</v>
      </c>
      <c r="H35" s="1">
        <v>5.6639353664969701E-3</v>
      </c>
    </row>
    <row r="36" spans="1:8" x14ac:dyDescent="0.2">
      <c r="A36" t="s">
        <v>26</v>
      </c>
      <c r="B36" t="s">
        <v>27</v>
      </c>
      <c r="C36" t="s">
        <v>15</v>
      </c>
      <c r="D36" s="1">
        <v>7.0552749968602196E-2</v>
      </c>
      <c r="F36" s="1">
        <v>1.4541579034049601E-2</v>
      </c>
      <c r="G36" s="1">
        <v>0.12656392090315499</v>
      </c>
      <c r="H36" s="1">
        <v>3.8779691843158597E-2</v>
      </c>
    </row>
    <row r="37" spans="1:8" x14ac:dyDescent="0.2">
      <c r="A37" t="s">
        <v>26</v>
      </c>
      <c r="B37" t="s">
        <v>27</v>
      </c>
      <c r="C37" t="s">
        <v>16</v>
      </c>
      <c r="D37" s="1">
        <v>0.27180552463850299</v>
      </c>
      <c r="F37" s="1">
        <v>0.117354939634063</v>
      </c>
      <c r="G37" s="1">
        <v>0.42625610964294403</v>
      </c>
      <c r="H37" s="1">
        <v>5.6214399756925699E-4</v>
      </c>
    </row>
    <row r="38" spans="1:8" x14ac:dyDescent="0.2">
      <c r="A38" t="s">
        <v>26</v>
      </c>
      <c r="B38" t="s">
        <v>27</v>
      </c>
      <c r="C38" t="s">
        <v>17</v>
      </c>
      <c r="D38" s="1">
        <v>0.23397210290664699</v>
      </c>
      <c r="F38" s="1">
        <v>0.14204431086786501</v>
      </c>
      <c r="G38" s="1">
        <v>0.32589989494542798</v>
      </c>
      <c r="H38" s="1">
        <v>6.0837816015505599E-7</v>
      </c>
    </row>
    <row r="39" spans="1:8" x14ac:dyDescent="0.2">
      <c r="A39" t="s">
        <v>26</v>
      </c>
      <c r="B39" t="s">
        <v>27</v>
      </c>
      <c r="C39" t="s">
        <v>18</v>
      </c>
      <c r="D39" s="1">
        <v>6.5337918575689297E-2</v>
      </c>
      <c r="F39" s="1">
        <v>8.0904267070307807E-3</v>
      </c>
      <c r="G39" s="1">
        <v>0.12258541044434799</v>
      </c>
      <c r="H39" s="1">
        <v>5.5685977257480798E-2</v>
      </c>
    </row>
    <row r="40" spans="1:8" x14ac:dyDescent="0.2">
      <c r="A40" t="s">
        <v>26</v>
      </c>
      <c r="B40" t="s">
        <v>27</v>
      </c>
      <c r="C40" t="s">
        <v>19</v>
      </c>
      <c r="D40" s="1">
        <v>0.27180552463850299</v>
      </c>
      <c r="F40" s="1">
        <v>0.117354939634063</v>
      </c>
      <c r="G40" s="1">
        <v>0.42625610964294403</v>
      </c>
      <c r="H40" s="1">
        <v>5.6214399756925699E-4</v>
      </c>
    </row>
    <row r="41" spans="1:8" x14ac:dyDescent="0.2">
      <c r="A41" t="s">
        <v>26</v>
      </c>
      <c r="B41" t="s">
        <v>27</v>
      </c>
      <c r="C41" t="s">
        <v>20</v>
      </c>
      <c r="D41" s="1">
        <v>0.23397210290664699</v>
      </c>
      <c r="F41" s="1">
        <v>0.14604547773906701</v>
      </c>
      <c r="G41" s="1">
        <v>0.32189872807422598</v>
      </c>
      <c r="H41" s="1">
        <v>1.8327697923157E-7</v>
      </c>
    </row>
    <row r="42" spans="1:8" x14ac:dyDescent="0.2">
      <c r="A42" t="s">
        <v>26</v>
      </c>
      <c r="B42" t="s">
        <v>27</v>
      </c>
      <c r="C42" t="s">
        <v>21</v>
      </c>
      <c r="D42" s="1">
        <v>6.5337918575689297E-2</v>
      </c>
      <c r="F42" s="1">
        <v>3.4554088814103801E-3</v>
      </c>
      <c r="G42" s="1">
        <v>0.12722042826996799</v>
      </c>
      <c r="H42" s="1">
        <v>7.2291633653515694E-2</v>
      </c>
    </row>
    <row r="43" spans="1:8" x14ac:dyDescent="0.2">
      <c r="A43" t="s">
        <v>26</v>
      </c>
      <c r="B43" t="s">
        <v>27</v>
      </c>
      <c r="C43" t="s">
        <v>22</v>
      </c>
      <c r="D43" s="1">
        <v>0.27180552463850299</v>
      </c>
      <c r="F43" s="1">
        <v>0.117354939634063</v>
      </c>
      <c r="G43" s="1">
        <v>0.42625610964294403</v>
      </c>
      <c r="H43" s="1">
        <v>5.6214399756925699E-4</v>
      </c>
    </row>
    <row r="44" spans="1:8" x14ac:dyDescent="0.2">
      <c r="A44" t="s">
        <v>26</v>
      </c>
      <c r="B44" t="s">
        <v>27</v>
      </c>
      <c r="C44" t="s">
        <v>23</v>
      </c>
      <c r="D44" s="1">
        <v>0.23397210290664699</v>
      </c>
      <c r="F44" s="1">
        <v>0.14694812572629101</v>
      </c>
      <c r="G44" s="1">
        <v>0.32099608008700298</v>
      </c>
      <c r="H44" s="1">
        <v>1.3668909414548001E-7</v>
      </c>
    </row>
    <row r="45" spans="1:8" x14ac:dyDescent="0.2">
      <c r="A45" t="s">
        <v>26</v>
      </c>
      <c r="B45" t="s">
        <v>27</v>
      </c>
      <c r="C45" t="s">
        <v>24</v>
      </c>
      <c r="D45" s="1">
        <v>6.5337918575689297E-2</v>
      </c>
      <c r="F45" s="1">
        <v>5.63300008608474E-3</v>
      </c>
      <c r="G45" s="1">
        <v>0.12504283706529401</v>
      </c>
      <c r="H45" s="1">
        <v>6.4281858111631507E-2</v>
      </c>
    </row>
    <row r="46" spans="1:8" x14ac:dyDescent="0.2">
      <c r="A46" t="s">
        <v>26</v>
      </c>
      <c r="B46" t="s">
        <v>27</v>
      </c>
      <c r="C46" t="s">
        <v>25</v>
      </c>
      <c r="D46" s="1">
        <v>0.218393939393939</v>
      </c>
      <c r="F46" s="1">
        <v>0.14739393939393999</v>
      </c>
      <c r="G46" s="1">
        <v>0.33039393939393902</v>
      </c>
      <c r="H46" s="1">
        <v>1.6361111864940499E-2</v>
      </c>
    </row>
    <row r="47" spans="1:8" x14ac:dyDescent="0.2">
      <c r="A47" t="s">
        <v>28</v>
      </c>
      <c r="B47" t="s">
        <v>29</v>
      </c>
      <c r="C47" t="s">
        <v>4</v>
      </c>
      <c r="D47" s="1">
        <v>0.39250734744376597</v>
      </c>
      <c r="E47" s="1">
        <f t="shared" si="0"/>
        <v>1.4806887445183572</v>
      </c>
      <c r="F47" s="1">
        <v>0.31357106340631402</v>
      </c>
      <c r="G47" s="1">
        <v>0.47144363148121898</v>
      </c>
      <c r="H47" s="1">
        <v>1.9184732267764001E-22</v>
      </c>
    </row>
    <row r="48" spans="1:8" x14ac:dyDescent="0.2">
      <c r="A48" t="s">
        <v>28</v>
      </c>
      <c r="B48" t="s">
        <v>29</v>
      </c>
      <c r="C48" t="s">
        <v>5</v>
      </c>
      <c r="D48" s="1">
        <v>0.39452345679012402</v>
      </c>
      <c r="E48" s="1">
        <f t="shared" si="0"/>
        <v>1.4836769862340626</v>
      </c>
      <c r="F48" s="1">
        <v>0.33134717757828902</v>
      </c>
      <c r="G48" s="1">
        <v>0.45769973600195801</v>
      </c>
      <c r="H48" s="1">
        <v>1.9046607017489499E-34</v>
      </c>
    </row>
    <row r="49" spans="1:8" x14ac:dyDescent="0.2">
      <c r="A49" t="s">
        <v>28</v>
      </c>
      <c r="B49" t="s">
        <v>29</v>
      </c>
      <c r="C49" t="s">
        <v>6</v>
      </c>
      <c r="D49" s="1">
        <v>0.36133562626252802</v>
      </c>
      <c r="E49" s="1">
        <f t="shared" si="0"/>
        <v>1.4352450859950401</v>
      </c>
      <c r="F49" s="1">
        <v>0.30429912369611301</v>
      </c>
      <c r="G49" s="1">
        <v>0.41837212882894298</v>
      </c>
      <c r="H49" s="1">
        <v>2.11543714689553E-35</v>
      </c>
    </row>
    <row r="50" spans="1:8" x14ac:dyDescent="0.2">
      <c r="A50" t="s">
        <v>28</v>
      </c>
      <c r="B50" t="s">
        <v>29</v>
      </c>
      <c r="C50" t="s">
        <v>7</v>
      </c>
      <c r="D50" s="1">
        <v>0.31270780616274801</v>
      </c>
      <c r="E50" s="1">
        <f t="shared" si="0"/>
        <v>1.3671220080358502</v>
      </c>
      <c r="F50" s="1">
        <v>0.25718005343330702</v>
      </c>
      <c r="G50" s="1">
        <v>0.36823555889218901</v>
      </c>
      <c r="H50" s="1">
        <v>2.5095155417486701E-28</v>
      </c>
    </row>
    <row r="51" spans="1:8" x14ac:dyDescent="0.2">
      <c r="A51" t="s">
        <v>28</v>
      </c>
      <c r="B51" t="s">
        <v>29</v>
      </c>
      <c r="C51" t="s">
        <v>8</v>
      </c>
      <c r="D51" s="1">
        <v>0.41538348993711799</v>
      </c>
      <c r="E51" s="1">
        <f t="shared" si="0"/>
        <v>1.5149515980015176</v>
      </c>
      <c r="F51" s="1">
        <v>0.26748887969933799</v>
      </c>
      <c r="G51" s="1">
        <v>0.56327810017489699</v>
      </c>
      <c r="H51" s="1">
        <v>4.3295212715911298E-7</v>
      </c>
    </row>
    <row r="52" spans="1:8" x14ac:dyDescent="0.2">
      <c r="A52" t="s">
        <v>28</v>
      </c>
      <c r="B52" t="s">
        <v>29</v>
      </c>
      <c r="C52" t="s">
        <v>9</v>
      </c>
      <c r="D52" s="1">
        <v>0.30304917018420302</v>
      </c>
      <c r="E52" s="1">
        <f t="shared" si="0"/>
        <v>1.3539810383026112</v>
      </c>
      <c r="F52" s="1">
        <v>0.21695718686649601</v>
      </c>
      <c r="G52" s="1">
        <v>0.38914115350190998</v>
      </c>
      <c r="H52" s="1">
        <v>1.1069953371504901E-9</v>
      </c>
    </row>
    <row r="53" spans="1:8" x14ac:dyDescent="0.2">
      <c r="A53" t="s">
        <v>28</v>
      </c>
      <c r="B53" t="s">
        <v>29</v>
      </c>
      <c r="C53" t="s">
        <v>10</v>
      </c>
      <c r="D53" s="1">
        <v>0.45244456776819297</v>
      </c>
      <c r="E53" s="1">
        <f t="shared" si="0"/>
        <v>1.5721507207775405</v>
      </c>
      <c r="F53" s="1">
        <v>0.33518408262687899</v>
      </c>
      <c r="G53" s="1">
        <v>0.56970505290950701</v>
      </c>
      <c r="H53" s="1">
        <v>6.1694904432118205E-11</v>
      </c>
    </row>
    <row r="54" spans="1:8" x14ac:dyDescent="0.2">
      <c r="A54" t="s">
        <v>28</v>
      </c>
      <c r="B54" t="s">
        <v>29</v>
      </c>
      <c r="C54" t="s">
        <v>11</v>
      </c>
      <c r="D54" s="1">
        <v>0.425552859256492</v>
      </c>
      <c r="E54" s="1">
        <f t="shared" si="0"/>
        <v>1.53043630169084</v>
      </c>
      <c r="F54" s="1">
        <v>0.40245845785225998</v>
      </c>
      <c r="G54" s="1">
        <v>0.44864726066072402</v>
      </c>
      <c r="H54" s="1">
        <v>0</v>
      </c>
    </row>
    <row r="55" spans="1:8" x14ac:dyDescent="0.2">
      <c r="A55" t="s">
        <v>28</v>
      </c>
      <c r="B55" t="s">
        <v>29</v>
      </c>
      <c r="C55" t="s">
        <v>12</v>
      </c>
      <c r="D55" s="1">
        <v>0.37869490572036801</v>
      </c>
      <c r="E55" s="1">
        <f t="shared" si="0"/>
        <v>1.4603774149733024</v>
      </c>
      <c r="F55" s="1">
        <v>0.333266146684294</v>
      </c>
      <c r="G55" s="1">
        <v>0.42412366475644198</v>
      </c>
      <c r="H55" s="1">
        <v>6.97253206642388E-25</v>
      </c>
    </row>
    <row r="56" spans="1:8" x14ac:dyDescent="0.2">
      <c r="A56" t="s">
        <v>28</v>
      </c>
      <c r="B56" t="s">
        <v>29</v>
      </c>
      <c r="C56" t="s">
        <v>13</v>
      </c>
      <c r="D56" s="1">
        <v>0.36611384223196702</v>
      </c>
      <c r="E56" s="1">
        <f t="shared" si="0"/>
        <v>1.4421194074019998</v>
      </c>
      <c r="F56" s="1">
        <v>0.226622046446774</v>
      </c>
      <c r="G56" s="1">
        <v>0.50560563801715896</v>
      </c>
      <c r="H56" s="1">
        <v>2.6856643229271601E-7</v>
      </c>
    </row>
    <row r="57" spans="1:8" x14ac:dyDescent="0.2">
      <c r="A57" t="s">
        <v>28</v>
      </c>
      <c r="B57" t="s">
        <v>29</v>
      </c>
      <c r="C57" t="s">
        <v>14</v>
      </c>
      <c r="D57" s="1">
        <v>0.29037777676341597</v>
      </c>
      <c r="E57" s="1">
        <f t="shared" si="0"/>
        <v>1.3369324546527621</v>
      </c>
      <c r="F57" s="1">
        <v>0.21688814538252699</v>
      </c>
      <c r="G57" s="1">
        <v>0.36386740814430502</v>
      </c>
      <c r="H57" s="1">
        <v>9.5958776352009005E-15</v>
      </c>
    </row>
    <row r="58" spans="1:8" x14ac:dyDescent="0.2">
      <c r="A58" t="s">
        <v>28</v>
      </c>
      <c r="B58" t="s">
        <v>29</v>
      </c>
      <c r="C58" t="s">
        <v>15</v>
      </c>
      <c r="D58" s="1">
        <v>0.266335093295616</v>
      </c>
      <c r="E58" s="1">
        <f t="shared" si="0"/>
        <v>1.3051723399185617</v>
      </c>
      <c r="F58" s="1">
        <v>0.21675589123174599</v>
      </c>
      <c r="G58" s="1">
        <v>0.31591429535948501</v>
      </c>
      <c r="H58" s="1">
        <v>1.8297409169791201E-3</v>
      </c>
    </row>
    <row r="59" spans="1:8" x14ac:dyDescent="0.2">
      <c r="A59" t="s">
        <v>28</v>
      </c>
      <c r="B59" t="s">
        <v>29</v>
      </c>
      <c r="C59" t="s">
        <v>16</v>
      </c>
      <c r="D59" s="1">
        <v>0.43051804311504899</v>
      </c>
      <c r="E59" s="1">
        <f t="shared" si="0"/>
        <v>1.5380540955359152</v>
      </c>
      <c r="F59" s="1">
        <v>0.27307069191085098</v>
      </c>
      <c r="G59" s="1">
        <v>0.58796539431924699</v>
      </c>
      <c r="H59" s="1">
        <v>8.35221926607358E-8</v>
      </c>
    </row>
    <row r="60" spans="1:8" x14ac:dyDescent="0.2">
      <c r="A60" t="s">
        <v>28</v>
      </c>
      <c r="B60" t="s">
        <v>29</v>
      </c>
      <c r="C60" t="s">
        <v>17</v>
      </c>
      <c r="D60" s="1">
        <v>0.506447688699043</v>
      </c>
      <c r="E60" s="1">
        <f t="shared" si="0"/>
        <v>1.6593860568687604</v>
      </c>
      <c r="F60" s="1">
        <v>0.44221458323614898</v>
      </c>
      <c r="G60" s="1">
        <v>0.57068079416193696</v>
      </c>
      <c r="H60" s="1">
        <v>7.1263056283668506E-54</v>
      </c>
    </row>
    <row r="61" spans="1:8" x14ac:dyDescent="0.2">
      <c r="A61" t="s">
        <v>28</v>
      </c>
      <c r="B61" t="s">
        <v>29</v>
      </c>
      <c r="C61" t="s">
        <v>18</v>
      </c>
      <c r="D61" s="1">
        <v>0.51693376886340403</v>
      </c>
      <c r="E61" s="1">
        <f t="shared" si="0"/>
        <v>1.6768780630927635</v>
      </c>
      <c r="F61" s="1">
        <v>0.46057828329212502</v>
      </c>
      <c r="G61" s="1">
        <v>0.57328925443468304</v>
      </c>
      <c r="H61" s="1">
        <v>3.7531025793439E-4</v>
      </c>
    </row>
    <row r="62" spans="1:8" x14ac:dyDescent="0.2">
      <c r="A62" t="s">
        <v>28</v>
      </c>
      <c r="B62" t="s">
        <v>29</v>
      </c>
      <c r="C62" t="s">
        <v>19</v>
      </c>
      <c r="D62" s="1">
        <v>0.43051804311504899</v>
      </c>
      <c r="E62" s="1">
        <f t="shared" si="0"/>
        <v>1.5380540955359152</v>
      </c>
      <c r="F62" s="1">
        <v>0.27307069191085098</v>
      </c>
      <c r="G62" s="1">
        <v>0.58796539431924699</v>
      </c>
      <c r="H62" s="1">
        <v>8.35221926607358E-8</v>
      </c>
    </row>
    <row r="63" spans="1:8" x14ac:dyDescent="0.2">
      <c r="A63" t="s">
        <v>28</v>
      </c>
      <c r="B63" t="s">
        <v>29</v>
      </c>
      <c r="C63" t="s">
        <v>20</v>
      </c>
      <c r="D63" s="1">
        <v>0.506447688699043</v>
      </c>
      <c r="E63" s="1">
        <f t="shared" si="0"/>
        <v>1.6593860568687604</v>
      </c>
      <c r="F63" s="1">
        <v>0.441865964430321</v>
      </c>
      <c r="G63" s="1">
        <v>0.57102941296776399</v>
      </c>
      <c r="H63" s="1">
        <v>2.5915341891500402E-53</v>
      </c>
    </row>
    <row r="64" spans="1:8" x14ac:dyDescent="0.2">
      <c r="A64" t="s">
        <v>28</v>
      </c>
      <c r="B64" t="s">
        <v>29</v>
      </c>
      <c r="C64" t="s">
        <v>21</v>
      </c>
      <c r="D64" s="1">
        <v>0.51693376886340403</v>
      </c>
      <c r="E64" s="1">
        <f t="shared" si="0"/>
        <v>1.6768780630927635</v>
      </c>
      <c r="F64" s="1">
        <v>0.459495747398945</v>
      </c>
      <c r="G64" s="1">
        <v>0.57437179032786401</v>
      </c>
      <c r="H64" s="1">
        <v>3.9718634173332198E-4</v>
      </c>
    </row>
    <row r="65" spans="1:8" x14ac:dyDescent="0.2">
      <c r="A65" t="s">
        <v>28</v>
      </c>
      <c r="B65" t="s">
        <v>29</v>
      </c>
      <c r="C65" t="s">
        <v>22</v>
      </c>
      <c r="D65" s="1">
        <v>0.43051804311504899</v>
      </c>
      <c r="E65" s="1">
        <f t="shared" si="0"/>
        <v>1.5380540955359152</v>
      </c>
      <c r="F65" s="1">
        <v>0.27307069191085098</v>
      </c>
      <c r="G65" s="1">
        <v>0.58796539431924699</v>
      </c>
      <c r="H65" s="1">
        <v>8.35221926607358E-8</v>
      </c>
    </row>
    <row r="66" spans="1:8" x14ac:dyDescent="0.2">
      <c r="A66" t="s">
        <v>28</v>
      </c>
      <c r="B66" t="s">
        <v>29</v>
      </c>
      <c r="C66" t="s">
        <v>23</v>
      </c>
      <c r="D66" s="1">
        <v>0.506447688699043</v>
      </c>
      <c r="E66" s="1">
        <f t="shared" si="0"/>
        <v>1.6593860568687604</v>
      </c>
      <c r="F66" s="1">
        <v>0.44049665031885299</v>
      </c>
      <c r="G66" s="1">
        <v>0.57239872707923301</v>
      </c>
      <c r="H66" s="1">
        <v>3.3940143213788997E-51</v>
      </c>
    </row>
    <row r="67" spans="1:8" x14ac:dyDescent="0.2">
      <c r="A67" t="s">
        <v>28</v>
      </c>
      <c r="B67" t="s">
        <v>29</v>
      </c>
      <c r="C67" t="s">
        <v>24</v>
      </c>
      <c r="D67" s="1">
        <v>0.51693376886340403</v>
      </c>
      <c r="E67" s="1">
        <f t="shared" si="0"/>
        <v>1.6768780630927635</v>
      </c>
      <c r="F67" s="1">
        <v>0.45934011266820501</v>
      </c>
      <c r="G67" s="1">
        <v>0.57452742505860399</v>
      </c>
      <c r="H67" s="1">
        <v>4.0039884809148701E-4</v>
      </c>
    </row>
    <row r="68" spans="1:8" x14ac:dyDescent="0.2">
      <c r="A68" t="s">
        <v>28</v>
      </c>
      <c r="B68" t="s">
        <v>29</v>
      </c>
      <c r="C68" t="s">
        <v>25</v>
      </c>
      <c r="D68" s="1">
        <v>0.50125493283582101</v>
      </c>
      <c r="E68" s="1">
        <f t="shared" ref="E68:E131" si="1">EXP(D68)</f>
        <v>1.6507916039527297</v>
      </c>
      <c r="F68" s="1">
        <v>0.44825493283582102</v>
      </c>
      <c r="G68" s="1">
        <v>0.53525493283582104</v>
      </c>
      <c r="H68" s="1">
        <v>5.55824034118654E-26</v>
      </c>
    </row>
    <row r="69" spans="1:8" x14ac:dyDescent="0.2">
      <c r="A69" t="s">
        <v>30</v>
      </c>
      <c r="B69" t="s">
        <v>29</v>
      </c>
      <c r="C69" t="s">
        <v>4</v>
      </c>
      <c r="D69" s="1">
        <v>0.27193527978187898</v>
      </c>
      <c r="E69" s="1">
        <f t="shared" si="1"/>
        <v>1.3125020531430422</v>
      </c>
      <c r="F69" s="1">
        <v>0.15458617413915701</v>
      </c>
      <c r="G69" s="1">
        <v>0.38928438542459998</v>
      </c>
      <c r="H69" s="1">
        <v>5.5737663843661003E-6</v>
      </c>
    </row>
    <row r="70" spans="1:8" x14ac:dyDescent="0.2">
      <c r="A70" t="s">
        <v>30</v>
      </c>
      <c r="B70" t="s">
        <v>29</v>
      </c>
      <c r="C70" t="s">
        <v>5</v>
      </c>
      <c r="D70" s="1">
        <v>0.31374232270657099</v>
      </c>
      <c r="E70" s="1">
        <f t="shared" si="1"/>
        <v>1.3685370501866443</v>
      </c>
      <c r="F70" s="1">
        <v>0.23056749868660101</v>
      </c>
      <c r="G70" s="1">
        <v>0.39691714672654099</v>
      </c>
      <c r="H70" s="1">
        <v>1.43247919593187E-13</v>
      </c>
    </row>
    <row r="71" spans="1:8" x14ac:dyDescent="0.2">
      <c r="A71" t="s">
        <v>30</v>
      </c>
      <c r="B71" t="s">
        <v>29</v>
      </c>
      <c r="C71" t="s">
        <v>6</v>
      </c>
      <c r="D71" s="1">
        <v>0.318123283284234</v>
      </c>
      <c r="E71" s="1">
        <f t="shared" si="1"/>
        <v>1.3745457092916609</v>
      </c>
      <c r="F71" s="1">
        <v>0.23481679911321399</v>
      </c>
      <c r="G71" s="1">
        <v>0.40142976745525499</v>
      </c>
      <c r="H71" s="1">
        <v>7.1726528941115801E-14</v>
      </c>
    </row>
    <row r="72" spans="1:8" x14ac:dyDescent="0.2">
      <c r="A72" t="s">
        <v>30</v>
      </c>
      <c r="B72" t="s">
        <v>29</v>
      </c>
      <c r="C72" t="s">
        <v>7</v>
      </c>
      <c r="D72" s="1">
        <v>0.31926674932330201</v>
      </c>
      <c r="E72" s="1">
        <f t="shared" si="1"/>
        <v>1.3761183545912736</v>
      </c>
      <c r="F72" s="1">
        <v>0.235336917552421</v>
      </c>
      <c r="G72" s="1">
        <v>0.40319658109418399</v>
      </c>
      <c r="H72" s="1">
        <v>8.9333934589150904E-14</v>
      </c>
    </row>
    <row r="73" spans="1:8" x14ac:dyDescent="0.2">
      <c r="A73" t="s">
        <v>30</v>
      </c>
      <c r="B73" t="s">
        <v>29</v>
      </c>
      <c r="C73" t="s">
        <v>8</v>
      </c>
      <c r="D73" s="1">
        <v>0.32041614960677101</v>
      </c>
      <c r="E73" s="1">
        <f t="shared" si="1"/>
        <v>1.3777009747759361</v>
      </c>
      <c r="F73" s="1">
        <v>0.130651159154199</v>
      </c>
      <c r="G73" s="1">
        <v>0.51018114005934301</v>
      </c>
      <c r="H73" s="1">
        <v>1.43851592992067E-3</v>
      </c>
    </row>
    <row r="74" spans="1:8" x14ac:dyDescent="0.2">
      <c r="A74" t="s">
        <v>30</v>
      </c>
      <c r="B74" t="s">
        <v>29</v>
      </c>
      <c r="C74" t="s">
        <v>9</v>
      </c>
      <c r="D74" s="1">
        <v>0.340871484422062</v>
      </c>
      <c r="E74" s="1">
        <f t="shared" si="1"/>
        <v>1.4061725141759809</v>
      </c>
      <c r="F74" s="1">
        <v>0.185842129123098</v>
      </c>
      <c r="G74" s="1">
        <v>0.495900839721027</v>
      </c>
      <c r="H74" s="1">
        <v>4.9029903393480297E-5</v>
      </c>
    </row>
    <row r="75" spans="1:8" x14ac:dyDescent="0.2">
      <c r="A75" t="s">
        <v>30</v>
      </c>
      <c r="B75" t="s">
        <v>29</v>
      </c>
      <c r="C75" t="s">
        <v>10</v>
      </c>
      <c r="D75" s="1">
        <v>0.20535435227625601</v>
      </c>
      <c r="E75" s="1">
        <f t="shared" si="1"/>
        <v>1.2279601183406337</v>
      </c>
      <c r="F75" s="1">
        <v>-0.14647608864404801</v>
      </c>
      <c r="G75" s="1">
        <v>0.55718479319656</v>
      </c>
      <c r="H75" s="1">
        <v>0.25631016105187399</v>
      </c>
    </row>
    <row r="76" spans="1:8" x14ac:dyDescent="0.2">
      <c r="A76" t="s">
        <v>30</v>
      </c>
      <c r="B76" t="s">
        <v>29</v>
      </c>
      <c r="C76" t="s">
        <v>11</v>
      </c>
      <c r="D76" s="1">
        <v>0.30250511734775798</v>
      </c>
      <c r="E76" s="1">
        <f t="shared" si="1"/>
        <v>1.3532446014266806</v>
      </c>
      <c r="F76" s="1">
        <v>0.25491026877881401</v>
      </c>
      <c r="G76" s="1">
        <v>0.35009996591670201</v>
      </c>
      <c r="H76" s="1">
        <v>0</v>
      </c>
    </row>
    <row r="77" spans="1:8" x14ac:dyDescent="0.2">
      <c r="A77" t="s">
        <v>30</v>
      </c>
      <c r="B77" t="s">
        <v>29</v>
      </c>
      <c r="C77" t="s">
        <v>12</v>
      </c>
      <c r="D77" s="1">
        <v>0.29720332460996002</v>
      </c>
      <c r="E77" s="1">
        <f t="shared" si="1"/>
        <v>1.3460889646394274</v>
      </c>
      <c r="F77" s="1">
        <v>0.22604599207051401</v>
      </c>
      <c r="G77" s="1">
        <v>0.36836065714940602</v>
      </c>
      <c r="H77" s="1">
        <v>1.00526548741922E-11</v>
      </c>
    </row>
    <row r="78" spans="1:8" x14ac:dyDescent="0.2">
      <c r="A78" t="s">
        <v>30</v>
      </c>
      <c r="B78" t="s">
        <v>29</v>
      </c>
      <c r="C78" t="s">
        <v>13</v>
      </c>
      <c r="D78" s="1">
        <v>0.39241559246402202</v>
      </c>
      <c r="E78" s="1">
        <f t="shared" si="1"/>
        <v>1.480552890185348</v>
      </c>
      <c r="F78" s="1">
        <v>0.14693590015501301</v>
      </c>
      <c r="G78" s="1">
        <v>0.63789528477303203</v>
      </c>
      <c r="H78" s="1">
        <v>1.72917363031575E-3</v>
      </c>
    </row>
    <row r="79" spans="1:8" x14ac:dyDescent="0.2">
      <c r="A79" t="s">
        <v>30</v>
      </c>
      <c r="B79" t="s">
        <v>29</v>
      </c>
      <c r="C79" t="s">
        <v>14</v>
      </c>
      <c r="D79" s="1">
        <v>0.4387965926895</v>
      </c>
      <c r="E79" s="1">
        <f t="shared" si="1"/>
        <v>1.5508398031495267</v>
      </c>
      <c r="F79" s="1">
        <v>0.27298618671443098</v>
      </c>
      <c r="G79" s="1">
        <v>0.60460699866457002</v>
      </c>
      <c r="H79" s="1">
        <v>2.13828129327498E-7</v>
      </c>
    </row>
    <row r="80" spans="1:8" x14ac:dyDescent="0.2">
      <c r="A80" t="s">
        <v>30</v>
      </c>
      <c r="B80" t="s">
        <v>29</v>
      </c>
      <c r="C80" t="s">
        <v>15</v>
      </c>
      <c r="D80" s="1">
        <v>0.45399557414280201</v>
      </c>
      <c r="E80" s="1">
        <f t="shared" si="1"/>
        <v>1.5745910285445595</v>
      </c>
      <c r="F80" s="1">
        <v>0.30447795050498899</v>
      </c>
      <c r="G80" s="1">
        <v>0.60351319778061496</v>
      </c>
      <c r="H80" s="1">
        <v>9.4875479994391294E-3</v>
      </c>
    </row>
    <row r="81" spans="1:8" x14ac:dyDescent="0.2">
      <c r="A81" t="s">
        <v>30</v>
      </c>
      <c r="B81" t="s">
        <v>29</v>
      </c>
      <c r="C81" t="s">
        <v>16</v>
      </c>
      <c r="D81" s="1">
        <v>0.43776426636424498</v>
      </c>
      <c r="E81" s="1">
        <f t="shared" si="1"/>
        <v>1.5492396564733573</v>
      </c>
      <c r="F81" s="1">
        <v>0.25477004500168798</v>
      </c>
      <c r="G81" s="1">
        <v>0.62075848772680198</v>
      </c>
      <c r="H81" s="1">
        <v>2.74851018424074E-6</v>
      </c>
    </row>
    <row r="82" spans="1:8" x14ac:dyDescent="0.2">
      <c r="A82" t="s">
        <v>30</v>
      </c>
      <c r="B82" t="s">
        <v>29</v>
      </c>
      <c r="C82" t="s">
        <v>17</v>
      </c>
      <c r="D82" s="1">
        <v>0.461235905584921</v>
      </c>
      <c r="E82" s="1">
        <f t="shared" si="1"/>
        <v>1.5860329611849164</v>
      </c>
      <c r="F82" s="1">
        <v>0.32456152119426102</v>
      </c>
      <c r="G82" s="1">
        <v>0.59791028997558104</v>
      </c>
      <c r="H82" s="1">
        <v>3.7300036515718598E-11</v>
      </c>
    </row>
    <row r="83" spans="1:8" x14ac:dyDescent="0.2">
      <c r="A83" t="s">
        <v>30</v>
      </c>
      <c r="B83" t="s">
        <v>29</v>
      </c>
      <c r="C83" t="s">
        <v>18</v>
      </c>
      <c r="D83" s="1">
        <v>0.50387198741537798</v>
      </c>
      <c r="E83" s="1">
        <f t="shared" si="1"/>
        <v>1.6551174737294225</v>
      </c>
      <c r="F83" s="1">
        <v>0.30024283994663598</v>
      </c>
      <c r="G83" s="1">
        <v>0.70750113488412103</v>
      </c>
      <c r="H83" s="1">
        <v>1.6729693516996099E-2</v>
      </c>
    </row>
    <row r="84" spans="1:8" x14ac:dyDescent="0.2">
      <c r="A84" t="s">
        <v>30</v>
      </c>
      <c r="B84" t="s">
        <v>29</v>
      </c>
      <c r="C84" t="s">
        <v>19</v>
      </c>
      <c r="D84" s="1">
        <v>0.43776426636424498</v>
      </c>
      <c r="E84" s="1">
        <f t="shared" si="1"/>
        <v>1.5492396564733573</v>
      </c>
      <c r="F84" s="1">
        <v>0.25477004500168798</v>
      </c>
      <c r="G84" s="1">
        <v>0.62075848772680198</v>
      </c>
      <c r="H84" s="1">
        <v>2.74851018424074E-6</v>
      </c>
    </row>
    <row r="85" spans="1:8" x14ac:dyDescent="0.2">
      <c r="A85" t="s">
        <v>30</v>
      </c>
      <c r="B85" t="s">
        <v>29</v>
      </c>
      <c r="C85" t="s">
        <v>20</v>
      </c>
      <c r="D85" s="1">
        <v>0.461235905584921</v>
      </c>
      <c r="E85" s="1">
        <f t="shared" si="1"/>
        <v>1.5860329611849164</v>
      </c>
      <c r="F85" s="1">
        <v>0.32301247908962499</v>
      </c>
      <c r="G85" s="1">
        <v>0.59945933208021696</v>
      </c>
      <c r="H85" s="1">
        <v>6.1396446223274096E-11</v>
      </c>
    </row>
    <row r="86" spans="1:8" x14ac:dyDescent="0.2">
      <c r="A86" t="s">
        <v>30</v>
      </c>
      <c r="B86" t="s">
        <v>29</v>
      </c>
      <c r="C86" t="s">
        <v>21</v>
      </c>
      <c r="D86" s="1">
        <v>0.50387198741537798</v>
      </c>
      <c r="E86" s="1">
        <f t="shared" si="1"/>
        <v>1.6551174737294225</v>
      </c>
      <c r="F86" s="1">
        <v>0.281689115695613</v>
      </c>
      <c r="G86" s="1">
        <v>0.726054859135143</v>
      </c>
      <c r="H86" s="1">
        <v>2.11789312042589E-2</v>
      </c>
    </row>
    <row r="87" spans="1:8" x14ac:dyDescent="0.2">
      <c r="A87" t="s">
        <v>30</v>
      </c>
      <c r="B87" t="s">
        <v>29</v>
      </c>
      <c r="C87" t="s">
        <v>22</v>
      </c>
      <c r="D87" s="1">
        <v>0.43776426636424498</v>
      </c>
      <c r="E87" s="1">
        <f t="shared" si="1"/>
        <v>1.5492396564733573</v>
      </c>
      <c r="F87" s="1">
        <v>0.25477004500168798</v>
      </c>
      <c r="G87" s="1">
        <v>0.62075848772680198</v>
      </c>
      <c r="H87" s="1">
        <v>2.74851018424074E-6</v>
      </c>
    </row>
    <row r="88" spans="1:8" x14ac:dyDescent="0.2">
      <c r="A88" t="s">
        <v>30</v>
      </c>
      <c r="B88" t="s">
        <v>29</v>
      </c>
      <c r="C88" t="s">
        <v>23</v>
      </c>
      <c r="D88" s="1">
        <v>0.461235905584921</v>
      </c>
      <c r="E88" s="1">
        <f t="shared" si="1"/>
        <v>1.5860329611849164</v>
      </c>
      <c r="F88" s="1">
        <v>0.32892528514900699</v>
      </c>
      <c r="G88" s="1">
        <v>0.59354652602083502</v>
      </c>
      <c r="H88" s="1">
        <v>8.3403170834319303E-12</v>
      </c>
    </row>
    <row r="89" spans="1:8" x14ac:dyDescent="0.2">
      <c r="A89" t="s">
        <v>30</v>
      </c>
      <c r="B89" t="s">
        <v>29</v>
      </c>
      <c r="C89" t="s">
        <v>24</v>
      </c>
      <c r="D89" s="1">
        <v>0.50387198741537798</v>
      </c>
      <c r="E89" s="1">
        <f t="shared" si="1"/>
        <v>1.6551174737294225</v>
      </c>
      <c r="F89" s="1">
        <v>0.28352957868852802</v>
      </c>
      <c r="G89" s="1">
        <v>0.72421439614222904</v>
      </c>
      <c r="H89" s="1">
        <v>2.0711445952822899E-2</v>
      </c>
    </row>
    <row r="90" spans="1:8" x14ac:dyDescent="0.2">
      <c r="A90" t="s">
        <v>30</v>
      </c>
      <c r="B90" t="s">
        <v>29</v>
      </c>
      <c r="C90" t="s">
        <v>25</v>
      </c>
      <c r="D90" s="1">
        <v>0.34545893023255803</v>
      </c>
      <c r="E90" s="1">
        <f t="shared" si="1"/>
        <v>1.4126380732471222</v>
      </c>
      <c r="F90" s="1">
        <v>0.27145893023255901</v>
      </c>
      <c r="G90" s="1">
        <v>0.43045893023255799</v>
      </c>
      <c r="H90" s="1">
        <v>1.14780615743444E-12</v>
      </c>
    </row>
    <row r="91" spans="1:8" x14ac:dyDescent="0.2">
      <c r="A91" t="s">
        <v>31</v>
      </c>
      <c r="B91" t="s">
        <v>29</v>
      </c>
      <c r="C91" t="s">
        <v>4</v>
      </c>
      <c r="D91" s="1">
        <v>0.14539492076289701</v>
      </c>
      <c r="E91" s="1">
        <f t="shared" si="1"/>
        <v>1.1564962044582776</v>
      </c>
      <c r="F91" s="1">
        <v>-7.4171248819232496E-2</v>
      </c>
      <c r="G91" s="1">
        <v>0.364961090345026</v>
      </c>
      <c r="H91" s="1">
        <v>0.19432308814386801</v>
      </c>
    </row>
    <row r="92" spans="1:8" x14ac:dyDescent="0.2">
      <c r="A92" t="s">
        <v>31</v>
      </c>
      <c r="B92" t="s">
        <v>29</v>
      </c>
      <c r="C92" t="s">
        <v>5</v>
      </c>
      <c r="D92" s="1">
        <v>0.139720345908182</v>
      </c>
      <c r="E92" s="1">
        <f t="shared" si="1"/>
        <v>1.1499521650578659</v>
      </c>
      <c r="F92" s="1">
        <v>-5.1157085436230598E-2</v>
      </c>
      <c r="G92" s="1">
        <v>0.33059777725259398</v>
      </c>
      <c r="H92" s="1">
        <v>0.151372563553857</v>
      </c>
    </row>
    <row r="93" spans="1:8" x14ac:dyDescent="0.2">
      <c r="A93" t="s">
        <v>31</v>
      </c>
      <c r="B93" t="s">
        <v>29</v>
      </c>
      <c r="C93" t="s">
        <v>6</v>
      </c>
      <c r="D93" s="1">
        <v>0.32925531011001402</v>
      </c>
      <c r="E93" s="1">
        <f t="shared" si="1"/>
        <v>1.3899326741552502</v>
      </c>
      <c r="F93" s="1">
        <v>0.197843424131454</v>
      </c>
      <c r="G93" s="1">
        <v>0.46066719608857398</v>
      </c>
      <c r="H93" s="1">
        <v>9.0695294679351904E-7</v>
      </c>
    </row>
    <row r="94" spans="1:8" x14ac:dyDescent="0.2">
      <c r="A94" t="s">
        <v>31</v>
      </c>
      <c r="B94" t="s">
        <v>29</v>
      </c>
      <c r="C94" t="s">
        <v>7</v>
      </c>
      <c r="D94" s="1">
        <v>0.33396630651903503</v>
      </c>
      <c r="E94" s="1">
        <f t="shared" si="1"/>
        <v>1.3964960899673848</v>
      </c>
      <c r="F94" s="1">
        <v>0.20547310454242601</v>
      </c>
      <c r="G94" s="1">
        <v>0.46245950849564399</v>
      </c>
      <c r="H94" s="1">
        <v>3.5016094011560399E-7</v>
      </c>
    </row>
    <row r="95" spans="1:8" x14ac:dyDescent="0.2">
      <c r="A95" t="s">
        <v>31</v>
      </c>
      <c r="B95" t="s">
        <v>29</v>
      </c>
      <c r="C95" t="s">
        <v>8</v>
      </c>
      <c r="D95" s="1">
        <v>0.224554426609477</v>
      </c>
      <c r="E95" s="1">
        <f t="shared" si="1"/>
        <v>1.2517648388100699</v>
      </c>
      <c r="F95" s="1">
        <v>-9.0814118187103804E-2</v>
      </c>
      <c r="G95" s="1">
        <v>0.53992297140605805</v>
      </c>
      <c r="H95" s="1">
        <v>0.170536138964063</v>
      </c>
    </row>
    <row r="96" spans="1:8" x14ac:dyDescent="0.2">
      <c r="A96" t="s">
        <v>31</v>
      </c>
      <c r="B96" t="s">
        <v>29</v>
      </c>
      <c r="C96" t="s">
        <v>9</v>
      </c>
      <c r="D96" s="1">
        <v>0.30907807365796502</v>
      </c>
      <c r="E96" s="1">
        <f t="shared" si="1"/>
        <v>1.3621687158463947</v>
      </c>
      <c r="F96" s="1">
        <v>0.18006610145396601</v>
      </c>
      <c r="G96" s="1">
        <v>0.43809004586196498</v>
      </c>
      <c r="H96" s="1">
        <v>3.1062636059232697E-5</v>
      </c>
    </row>
    <row r="97" spans="1:8" x14ac:dyDescent="0.2">
      <c r="A97" t="s">
        <v>31</v>
      </c>
      <c r="B97" t="s">
        <v>29</v>
      </c>
      <c r="C97" t="s">
        <v>10</v>
      </c>
      <c r="D97" s="1">
        <v>0.382048986332714</v>
      </c>
      <c r="E97" s="1">
        <f t="shared" si="1"/>
        <v>1.4652838622576936</v>
      </c>
      <c r="F97" s="1">
        <v>4.8996984965198699E-2</v>
      </c>
      <c r="G97" s="1">
        <v>0.71510098770023001</v>
      </c>
      <c r="H97" s="1">
        <v>3.0279781084716701E-2</v>
      </c>
    </row>
    <row r="98" spans="1:8" x14ac:dyDescent="0.2">
      <c r="A98" t="s">
        <v>31</v>
      </c>
      <c r="B98" t="s">
        <v>29</v>
      </c>
      <c r="C98" t="s">
        <v>11</v>
      </c>
      <c r="D98" s="1">
        <v>0.15673105981743901</v>
      </c>
      <c r="E98" s="1">
        <f t="shared" si="1"/>
        <v>1.1696809973753248</v>
      </c>
      <c r="F98" s="1">
        <v>6.9151853576949293E-2</v>
      </c>
      <c r="G98" s="1">
        <v>0.24431026605792799</v>
      </c>
      <c r="H98" s="1">
        <v>4.52167337006593E-4</v>
      </c>
    </row>
    <row r="99" spans="1:8" x14ac:dyDescent="0.2">
      <c r="A99" t="s">
        <v>31</v>
      </c>
      <c r="B99" t="s">
        <v>29</v>
      </c>
      <c r="C99" t="s">
        <v>12</v>
      </c>
      <c r="D99" s="1">
        <v>0.13685200724374599</v>
      </c>
      <c r="E99" s="1">
        <f t="shared" si="1"/>
        <v>1.1466584388199619</v>
      </c>
      <c r="F99" s="1">
        <v>-4.1620621050998598E-2</v>
      </c>
      <c r="G99" s="1">
        <v>0.31532463553848999</v>
      </c>
      <c r="H99" s="1">
        <v>0.141829995803229</v>
      </c>
    </row>
    <row r="100" spans="1:8" x14ac:dyDescent="0.2">
      <c r="A100" t="s">
        <v>31</v>
      </c>
      <c r="B100" t="s">
        <v>29</v>
      </c>
      <c r="C100" t="s">
        <v>13</v>
      </c>
      <c r="D100" s="1">
        <v>0.22240079665506701</v>
      </c>
      <c r="E100" s="1">
        <f t="shared" si="1"/>
        <v>1.2490719013935219</v>
      </c>
      <c r="F100" s="1">
        <v>-0.13197920417950201</v>
      </c>
      <c r="G100" s="1">
        <v>0.57678079748963595</v>
      </c>
      <c r="H100" s="1">
        <v>0.218677915471748</v>
      </c>
    </row>
    <row r="101" spans="1:8" x14ac:dyDescent="0.2">
      <c r="A101" t="s">
        <v>31</v>
      </c>
      <c r="B101" t="s">
        <v>29</v>
      </c>
      <c r="C101" t="s">
        <v>14</v>
      </c>
      <c r="D101" s="1">
        <v>0.29114809121081803</v>
      </c>
      <c r="E101" s="1">
        <f t="shared" si="1"/>
        <v>1.3379627097970481</v>
      </c>
      <c r="F101" s="1">
        <v>0.15788690962253699</v>
      </c>
      <c r="G101" s="1">
        <v>0.42440927279909801</v>
      </c>
      <c r="H101" s="1">
        <v>1.8505936094949399E-5</v>
      </c>
    </row>
    <row r="102" spans="1:8" x14ac:dyDescent="0.2">
      <c r="A102" t="s">
        <v>31</v>
      </c>
      <c r="B102" t="s">
        <v>29</v>
      </c>
      <c r="C102" t="s">
        <v>15</v>
      </c>
      <c r="D102" s="1">
        <v>0.29569896985305</v>
      </c>
      <c r="E102" s="1">
        <f t="shared" si="1"/>
        <v>1.3440654916944306</v>
      </c>
      <c r="F102" s="1">
        <v>0.16892371409131399</v>
      </c>
      <c r="G102" s="1">
        <v>0.42247422561478598</v>
      </c>
      <c r="H102" s="1">
        <v>2.5691450092163301E-3</v>
      </c>
    </row>
    <row r="103" spans="1:8" x14ac:dyDescent="0.2">
      <c r="A103" t="s">
        <v>31</v>
      </c>
      <c r="B103" t="s">
        <v>29</v>
      </c>
      <c r="C103" t="s">
        <v>16</v>
      </c>
      <c r="D103" s="1">
        <v>0.22172118124876</v>
      </c>
      <c r="E103" s="1">
        <f t="shared" si="1"/>
        <v>1.2482233012792676</v>
      </c>
      <c r="F103" s="1">
        <v>-1.2336661917804999E-2</v>
      </c>
      <c r="G103" s="1">
        <v>0.45577902441532597</v>
      </c>
      <c r="H103" s="1">
        <v>6.3354870593795201E-2</v>
      </c>
    </row>
    <row r="104" spans="1:8" x14ac:dyDescent="0.2">
      <c r="A104" t="s">
        <v>31</v>
      </c>
      <c r="B104" t="s">
        <v>29</v>
      </c>
      <c r="C104" t="s">
        <v>17</v>
      </c>
      <c r="D104" s="1">
        <v>0.30193341649755201</v>
      </c>
      <c r="E104" s="1">
        <f t="shared" si="1"/>
        <v>1.3524711714438633</v>
      </c>
      <c r="F104" s="1">
        <v>0.172582026246761</v>
      </c>
      <c r="G104" s="1">
        <v>0.43128480674834402</v>
      </c>
      <c r="H104" s="1">
        <v>4.7609891233477996E-6</v>
      </c>
    </row>
    <row r="105" spans="1:8" x14ac:dyDescent="0.2">
      <c r="A105" t="s">
        <v>31</v>
      </c>
      <c r="B105" t="s">
        <v>29</v>
      </c>
      <c r="C105" t="s">
        <v>18</v>
      </c>
      <c r="D105" s="1">
        <v>0.32464651530484501</v>
      </c>
      <c r="E105" s="1">
        <f t="shared" si="1"/>
        <v>1.3835414987878882</v>
      </c>
      <c r="F105" s="1">
        <v>0.18562345119264401</v>
      </c>
      <c r="G105" s="1">
        <v>0.46366957941704701</v>
      </c>
      <c r="H105" s="1">
        <v>2.5528581184766802E-3</v>
      </c>
    </row>
    <row r="106" spans="1:8" x14ac:dyDescent="0.2">
      <c r="A106" t="s">
        <v>31</v>
      </c>
      <c r="B106" t="s">
        <v>29</v>
      </c>
      <c r="C106" t="s">
        <v>19</v>
      </c>
      <c r="D106" s="1">
        <v>0.22172118124876</v>
      </c>
      <c r="E106" s="1">
        <f t="shared" si="1"/>
        <v>1.2482233012792676</v>
      </c>
      <c r="F106" s="1">
        <v>-1.2336661917804999E-2</v>
      </c>
      <c r="G106" s="1">
        <v>0.45577902441532597</v>
      </c>
      <c r="H106" s="1">
        <v>6.3354870593795201E-2</v>
      </c>
    </row>
    <row r="107" spans="1:8" x14ac:dyDescent="0.2">
      <c r="A107" t="s">
        <v>31</v>
      </c>
      <c r="B107" t="s">
        <v>29</v>
      </c>
      <c r="C107" t="s">
        <v>20</v>
      </c>
      <c r="D107" s="1">
        <v>0.30193341649755201</v>
      </c>
      <c r="E107" s="1">
        <f t="shared" si="1"/>
        <v>1.3524711714438633</v>
      </c>
      <c r="F107" s="1">
        <v>0.17386711450284401</v>
      </c>
      <c r="G107" s="1">
        <v>0.42999971849226098</v>
      </c>
      <c r="H107" s="1">
        <v>3.8196500822685298E-6</v>
      </c>
    </row>
    <row r="108" spans="1:8" x14ac:dyDescent="0.2">
      <c r="A108" t="s">
        <v>31</v>
      </c>
      <c r="B108" t="s">
        <v>29</v>
      </c>
      <c r="C108" t="s">
        <v>21</v>
      </c>
      <c r="D108" s="1">
        <v>0.32464651530484501</v>
      </c>
      <c r="E108" s="1">
        <f t="shared" si="1"/>
        <v>1.3835414987878882</v>
      </c>
      <c r="F108" s="1">
        <v>0.18632399559745799</v>
      </c>
      <c r="G108" s="1">
        <v>0.46296903501223302</v>
      </c>
      <c r="H108" s="1">
        <v>2.4836800094452699E-3</v>
      </c>
    </row>
    <row r="109" spans="1:8" x14ac:dyDescent="0.2">
      <c r="A109" t="s">
        <v>31</v>
      </c>
      <c r="B109" t="s">
        <v>29</v>
      </c>
      <c r="C109" t="s">
        <v>22</v>
      </c>
      <c r="D109" s="1">
        <v>0.22172118124876</v>
      </c>
      <c r="E109" s="1">
        <f t="shared" si="1"/>
        <v>1.2482233012792676</v>
      </c>
      <c r="F109" s="1">
        <v>-1.2336661917804999E-2</v>
      </c>
      <c r="G109" s="1">
        <v>0.45577902441532597</v>
      </c>
      <c r="H109" s="1">
        <v>6.3354870593795201E-2</v>
      </c>
    </row>
    <row r="110" spans="1:8" x14ac:dyDescent="0.2">
      <c r="A110" t="s">
        <v>31</v>
      </c>
      <c r="B110" t="s">
        <v>29</v>
      </c>
      <c r="C110" t="s">
        <v>23</v>
      </c>
      <c r="D110" s="1">
        <v>0.30193341649755201</v>
      </c>
      <c r="E110" s="1">
        <f t="shared" si="1"/>
        <v>1.3524711714438633</v>
      </c>
      <c r="F110" s="1">
        <v>0.17403764918218201</v>
      </c>
      <c r="G110" s="1">
        <v>0.42982918381292301</v>
      </c>
      <c r="H110" s="1">
        <v>3.7077963228503998E-6</v>
      </c>
    </row>
    <row r="111" spans="1:8" x14ac:dyDescent="0.2">
      <c r="A111" t="s">
        <v>31</v>
      </c>
      <c r="B111" t="s">
        <v>29</v>
      </c>
      <c r="C111" t="s">
        <v>24</v>
      </c>
      <c r="D111" s="1">
        <v>0.32464651530484501</v>
      </c>
      <c r="E111" s="1">
        <f t="shared" si="1"/>
        <v>1.3835414987878882</v>
      </c>
      <c r="F111" s="1">
        <v>0.19382360938694099</v>
      </c>
      <c r="G111" s="1">
        <v>0.45546942122275003</v>
      </c>
      <c r="H111" s="1">
        <v>1.82701007234758E-3</v>
      </c>
    </row>
    <row r="112" spans="1:8" x14ac:dyDescent="0.2">
      <c r="A112" t="s">
        <v>31</v>
      </c>
      <c r="B112" t="s">
        <v>29</v>
      </c>
      <c r="C112" t="s">
        <v>25</v>
      </c>
      <c r="D112" s="1">
        <v>0.28417587835828001</v>
      </c>
      <c r="E112" s="1">
        <f t="shared" si="1"/>
        <v>1.328666593903284</v>
      </c>
      <c r="F112" s="1">
        <v>0.18517587835828</v>
      </c>
      <c r="G112" s="1">
        <v>0.38317587835827999</v>
      </c>
      <c r="H112" s="1">
        <v>1.2094029981439701E-3</v>
      </c>
    </row>
    <row r="113" spans="1:8" x14ac:dyDescent="0.2">
      <c r="A113" t="s">
        <v>32</v>
      </c>
      <c r="B113" t="s">
        <v>29</v>
      </c>
      <c r="C113" t="s">
        <v>4</v>
      </c>
      <c r="D113" s="1">
        <v>-0.18526675462202399</v>
      </c>
      <c r="E113" s="1">
        <f t="shared" si="1"/>
        <v>0.83088261251026618</v>
      </c>
      <c r="F113" s="1">
        <v>-0.276392238282544</v>
      </c>
      <c r="G113" s="1">
        <v>-9.4141270961503806E-2</v>
      </c>
      <c r="H113" s="1">
        <v>6.7518223751805305E-5</v>
      </c>
    </row>
    <row r="114" spans="1:8" x14ac:dyDescent="0.2">
      <c r="A114" t="s">
        <v>32</v>
      </c>
      <c r="B114" t="s">
        <v>29</v>
      </c>
      <c r="C114" t="s">
        <v>5</v>
      </c>
      <c r="D114" s="1">
        <v>-0.204389705882353</v>
      </c>
      <c r="E114" s="1">
        <f t="shared" si="1"/>
        <v>0.81514464261877062</v>
      </c>
      <c r="F114" s="1">
        <v>-0.279899160611979</v>
      </c>
      <c r="G114" s="1">
        <v>-0.128880251152727</v>
      </c>
      <c r="H114" s="1">
        <v>1.12459150820742E-7</v>
      </c>
    </row>
    <row r="115" spans="1:8" x14ac:dyDescent="0.2">
      <c r="A115" t="s">
        <v>32</v>
      </c>
      <c r="B115" t="s">
        <v>29</v>
      </c>
      <c r="C115" t="s">
        <v>6</v>
      </c>
      <c r="D115" s="1">
        <v>-0.12120809587951201</v>
      </c>
      <c r="E115" s="1">
        <f t="shared" si="1"/>
        <v>0.88584959875980673</v>
      </c>
      <c r="F115" s="1">
        <v>-0.17899493352713999</v>
      </c>
      <c r="G115" s="1">
        <v>-6.3421258231882702E-2</v>
      </c>
      <c r="H115" s="1">
        <v>3.9376679848164401E-5</v>
      </c>
    </row>
    <row r="116" spans="1:8" x14ac:dyDescent="0.2">
      <c r="A116" t="s">
        <v>32</v>
      </c>
      <c r="B116" t="s">
        <v>29</v>
      </c>
      <c r="C116" t="s">
        <v>7</v>
      </c>
      <c r="D116" s="1">
        <v>-0.122865370384157</v>
      </c>
      <c r="E116" s="1">
        <f t="shared" si="1"/>
        <v>0.88438271865207341</v>
      </c>
      <c r="F116" s="1">
        <v>-0.188363528794702</v>
      </c>
      <c r="G116" s="1">
        <v>-5.7367211973613101E-2</v>
      </c>
      <c r="H116" s="1">
        <v>2.36284099102222E-4</v>
      </c>
    </row>
    <row r="117" spans="1:8" x14ac:dyDescent="0.2">
      <c r="A117" t="s">
        <v>32</v>
      </c>
      <c r="B117" t="s">
        <v>29</v>
      </c>
      <c r="C117" t="s">
        <v>8</v>
      </c>
      <c r="D117" s="1">
        <v>-7.47154806492554E-2</v>
      </c>
      <c r="E117" s="1">
        <f t="shared" si="1"/>
        <v>0.92800748485750473</v>
      </c>
      <c r="F117" s="1">
        <v>-0.24860331926396501</v>
      </c>
      <c r="G117" s="1">
        <v>9.9172357965454594E-2</v>
      </c>
      <c r="H117" s="1">
        <v>0.40159141848212798</v>
      </c>
    </row>
    <row r="118" spans="1:8" x14ac:dyDescent="0.2">
      <c r="A118" t="s">
        <v>32</v>
      </c>
      <c r="B118" t="s">
        <v>29</v>
      </c>
      <c r="C118" t="s">
        <v>9</v>
      </c>
      <c r="D118" s="1">
        <v>1.6389373287502E-2</v>
      </c>
      <c r="E118" s="1">
        <f t="shared" si="1"/>
        <v>1.0165244158112812</v>
      </c>
      <c r="F118" s="1">
        <v>-6.5403771903374694E-2</v>
      </c>
      <c r="G118" s="1">
        <v>9.8182518478378805E-2</v>
      </c>
      <c r="H118" s="1">
        <v>0.69530261160294704</v>
      </c>
    </row>
    <row r="119" spans="1:8" x14ac:dyDescent="0.2">
      <c r="A119" t="s">
        <v>32</v>
      </c>
      <c r="B119" t="s">
        <v>29</v>
      </c>
      <c r="C119" t="s">
        <v>10</v>
      </c>
      <c r="D119" s="1">
        <v>5.9546704538807602E-2</v>
      </c>
      <c r="E119" s="1">
        <f t="shared" si="1"/>
        <v>1.0613553299331753</v>
      </c>
      <c r="F119" s="1">
        <v>-0.103102355527057</v>
      </c>
      <c r="G119" s="1">
        <v>0.222195764604673</v>
      </c>
      <c r="H119" s="1">
        <v>0.47461792807284803</v>
      </c>
    </row>
    <row r="120" spans="1:8" x14ac:dyDescent="0.2">
      <c r="A120" t="s">
        <v>32</v>
      </c>
      <c r="B120" t="s">
        <v>29</v>
      </c>
      <c r="C120" t="s">
        <v>11</v>
      </c>
      <c r="D120" s="1">
        <v>-0.20821012908925501</v>
      </c>
      <c r="E120" s="1">
        <f t="shared" si="1"/>
        <v>0.81203638631696218</v>
      </c>
      <c r="F120" s="1">
        <v>-0.23316561181357001</v>
      </c>
      <c r="G120" s="1">
        <v>-0.18325464636493999</v>
      </c>
      <c r="H120" s="1">
        <v>0</v>
      </c>
    </row>
    <row r="121" spans="1:8" x14ac:dyDescent="0.2">
      <c r="A121" t="s">
        <v>32</v>
      </c>
      <c r="B121" t="s">
        <v>29</v>
      </c>
      <c r="C121" t="s">
        <v>12</v>
      </c>
      <c r="D121" s="1">
        <v>-0.14480579017230999</v>
      </c>
      <c r="E121" s="1">
        <f t="shared" si="1"/>
        <v>0.86519030525551111</v>
      </c>
      <c r="F121" s="1">
        <v>-0.201251819424448</v>
      </c>
      <c r="G121" s="1">
        <v>-8.83597609201726E-2</v>
      </c>
      <c r="H121" s="1">
        <v>3.0858188708546501E-6</v>
      </c>
    </row>
    <row r="122" spans="1:8" x14ac:dyDescent="0.2">
      <c r="A122" t="s">
        <v>32</v>
      </c>
      <c r="B122" t="s">
        <v>29</v>
      </c>
      <c r="C122" t="s">
        <v>13</v>
      </c>
      <c r="D122" s="1">
        <v>-3.9435865596329597E-2</v>
      </c>
      <c r="E122" s="1">
        <f t="shared" si="1"/>
        <v>0.96133160644286419</v>
      </c>
      <c r="F122" s="1">
        <v>-0.23634797795099999</v>
      </c>
      <c r="G122" s="1">
        <v>0.15747624675833999</v>
      </c>
      <c r="H122" s="1">
        <v>0.69466520476634797</v>
      </c>
    </row>
    <row r="123" spans="1:8" x14ac:dyDescent="0.2">
      <c r="A123" t="s">
        <v>32</v>
      </c>
      <c r="B123" t="s">
        <v>29</v>
      </c>
      <c r="C123" t="s">
        <v>14</v>
      </c>
      <c r="D123" s="1">
        <v>-8.4770209734859603E-2</v>
      </c>
      <c r="E123" s="1">
        <f t="shared" si="1"/>
        <v>0.91872337383504432</v>
      </c>
      <c r="F123" s="1">
        <v>-0.17876668766571699</v>
      </c>
      <c r="G123" s="1">
        <v>9.2262681959979394E-3</v>
      </c>
      <c r="H123" s="1">
        <v>7.7125241040453998E-2</v>
      </c>
    </row>
    <row r="124" spans="1:8" x14ac:dyDescent="0.2">
      <c r="A124" t="s">
        <v>32</v>
      </c>
      <c r="B124" t="s">
        <v>29</v>
      </c>
      <c r="C124" t="s">
        <v>15</v>
      </c>
      <c r="D124" s="1">
        <v>-0.10314363713383499</v>
      </c>
      <c r="E124" s="1">
        <f t="shared" si="1"/>
        <v>0.90199740385441807</v>
      </c>
      <c r="F124" s="1">
        <v>-0.23137413337916901</v>
      </c>
      <c r="G124" s="1">
        <v>2.5086859111498799E-2</v>
      </c>
      <c r="H124" s="1">
        <v>0.17572354089137501</v>
      </c>
    </row>
    <row r="125" spans="1:8" x14ac:dyDescent="0.2">
      <c r="A125" t="s">
        <v>32</v>
      </c>
      <c r="B125" t="s">
        <v>29</v>
      </c>
      <c r="C125" t="s">
        <v>16</v>
      </c>
      <c r="D125" s="1">
        <v>-3.1173376986442999E-2</v>
      </c>
      <c r="E125" s="1">
        <f t="shared" si="1"/>
        <v>0.9693075028929079</v>
      </c>
      <c r="F125" s="1">
        <v>-0.23581289931207799</v>
      </c>
      <c r="G125" s="1">
        <v>0.173466145339192</v>
      </c>
      <c r="H125" s="1">
        <v>0.76526593326132797</v>
      </c>
    </row>
    <row r="126" spans="1:8" x14ac:dyDescent="0.2">
      <c r="A126" t="s">
        <v>32</v>
      </c>
      <c r="B126" t="s">
        <v>29</v>
      </c>
      <c r="C126" t="s">
        <v>17</v>
      </c>
      <c r="D126" s="1">
        <v>-2.94905652759456E-2</v>
      </c>
      <c r="E126" s="1">
        <f t="shared" si="1"/>
        <v>0.97094003814931407</v>
      </c>
      <c r="F126" s="1">
        <v>-0.114331018452937</v>
      </c>
      <c r="G126" s="1">
        <v>5.5349887901045697E-2</v>
      </c>
      <c r="H126" s="1">
        <v>0.49568386667500203</v>
      </c>
    </row>
    <row r="127" spans="1:8" x14ac:dyDescent="0.2">
      <c r="A127" t="s">
        <v>32</v>
      </c>
      <c r="B127" t="s">
        <v>29</v>
      </c>
      <c r="C127" t="s">
        <v>18</v>
      </c>
      <c r="D127" s="1">
        <v>-5.7617456877327798E-2</v>
      </c>
      <c r="E127" s="1">
        <f t="shared" si="1"/>
        <v>0.9440110032897141</v>
      </c>
      <c r="F127" s="1">
        <v>-0.17859034687272601</v>
      </c>
      <c r="G127" s="1">
        <v>6.3355433118070001E-2</v>
      </c>
      <c r="H127" s="1">
        <v>0.39340503877216099</v>
      </c>
    </row>
    <row r="128" spans="1:8" x14ac:dyDescent="0.2">
      <c r="A128" t="s">
        <v>32</v>
      </c>
      <c r="B128" t="s">
        <v>29</v>
      </c>
      <c r="C128" t="s">
        <v>19</v>
      </c>
      <c r="D128" s="1">
        <v>-3.1173376986442999E-2</v>
      </c>
      <c r="E128" s="1">
        <f t="shared" si="1"/>
        <v>0.9693075028929079</v>
      </c>
      <c r="F128" s="1">
        <v>-0.23581289931207799</v>
      </c>
      <c r="G128" s="1">
        <v>0.173466145339192</v>
      </c>
      <c r="H128" s="1">
        <v>0.76526593326132797</v>
      </c>
    </row>
    <row r="129" spans="1:8" x14ac:dyDescent="0.2">
      <c r="A129" t="s">
        <v>32</v>
      </c>
      <c r="B129" t="s">
        <v>29</v>
      </c>
      <c r="C129" t="s">
        <v>20</v>
      </c>
      <c r="D129" s="1">
        <v>-2.94905652759456E-2</v>
      </c>
      <c r="E129" s="1">
        <f t="shared" si="1"/>
        <v>0.97094003814931407</v>
      </c>
      <c r="F129" s="1">
        <v>-0.117763801717935</v>
      </c>
      <c r="G129" s="1">
        <v>5.8782671166043902E-2</v>
      </c>
      <c r="H129" s="1">
        <v>0.51259512482480296</v>
      </c>
    </row>
    <row r="130" spans="1:8" x14ac:dyDescent="0.2">
      <c r="A130" t="s">
        <v>32</v>
      </c>
      <c r="B130" t="s">
        <v>29</v>
      </c>
      <c r="C130" t="s">
        <v>21</v>
      </c>
      <c r="D130" s="1">
        <v>-5.7617456877327798E-2</v>
      </c>
      <c r="E130" s="1">
        <f t="shared" si="1"/>
        <v>0.9440110032897141</v>
      </c>
      <c r="F130" s="1">
        <v>-0.18927603230388201</v>
      </c>
      <c r="G130" s="1">
        <v>7.4041118549226598E-2</v>
      </c>
      <c r="H130" s="1">
        <v>0.43021721924371997</v>
      </c>
    </row>
    <row r="131" spans="1:8" x14ac:dyDescent="0.2">
      <c r="A131" t="s">
        <v>32</v>
      </c>
      <c r="B131" t="s">
        <v>29</v>
      </c>
      <c r="C131" t="s">
        <v>22</v>
      </c>
      <c r="D131" s="1">
        <v>-3.1173376986442999E-2</v>
      </c>
      <c r="E131" s="1">
        <f t="shared" si="1"/>
        <v>0.9693075028929079</v>
      </c>
      <c r="F131" s="1">
        <v>-0.23581289931207799</v>
      </c>
      <c r="G131" s="1">
        <v>0.173466145339192</v>
      </c>
      <c r="H131" s="1">
        <v>0.76526593326132797</v>
      </c>
    </row>
    <row r="132" spans="1:8" x14ac:dyDescent="0.2">
      <c r="A132" t="s">
        <v>32</v>
      </c>
      <c r="B132" t="s">
        <v>29</v>
      </c>
      <c r="C132" t="s">
        <v>23</v>
      </c>
      <c r="D132" s="1">
        <v>-2.94905652759456E-2</v>
      </c>
      <c r="E132" s="1">
        <f t="shared" ref="E132:E156" si="2">EXP(D132)</f>
        <v>0.97094003814931407</v>
      </c>
      <c r="F132" s="1">
        <v>-0.11895570026987699</v>
      </c>
      <c r="G132" s="1">
        <v>5.9974569717986002E-2</v>
      </c>
      <c r="H132" s="1">
        <v>0.51822846254458099</v>
      </c>
    </row>
    <row r="133" spans="1:8" x14ac:dyDescent="0.2">
      <c r="A133" t="s">
        <v>32</v>
      </c>
      <c r="B133" t="s">
        <v>29</v>
      </c>
      <c r="C133" t="s">
        <v>24</v>
      </c>
      <c r="D133" s="1">
        <v>-5.7617456877327798E-2</v>
      </c>
      <c r="E133" s="1">
        <f t="shared" si="2"/>
        <v>0.9440110032897141</v>
      </c>
      <c r="F133" s="1">
        <v>-0.17735620453710901</v>
      </c>
      <c r="G133" s="1">
        <v>6.2121290782453702E-2</v>
      </c>
      <c r="H133" s="1">
        <v>0.38891455383932999</v>
      </c>
    </row>
    <row r="134" spans="1:8" x14ac:dyDescent="0.2">
      <c r="A134" t="s">
        <v>32</v>
      </c>
      <c r="B134" t="s">
        <v>29</v>
      </c>
      <c r="C134" t="s">
        <v>25</v>
      </c>
      <c r="D134" s="1">
        <v>6.2179650145771898E-2</v>
      </c>
      <c r="E134" s="1">
        <f t="shared" si="2"/>
        <v>1.0641535028886415</v>
      </c>
      <c r="F134" s="1">
        <v>-5.8203498542281898E-3</v>
      </c>
      <c r="G134" s="1">
        <v>0.10617965014577201</v>
      </c>
      <c r="H134" s="1">
        <v>7.5460341448239904E-2</v>
      </c>
    </row>
    <row r="135" spans="1:8" x14ac:dyDescent="0.2">
      <c r="A135" t="s">
        <v>33</v>
      </c>
      <c r="B135" t="s">
        <v>29</v>
      </c>
      <c r="C135" t="s">
        <v>4</v>
      </c>
      <c r="D135" s="1">
        <v>-0.146309685226297</v>
      </c>
      <c r="E135" s="1">
        <f t="shared" si="2"/>
        <v>0.86389012774499452</v>
      </c>
      <c r="F135" s="1">
        <v>-0.26918671935494298</v>
      </c>
      <c r="G135" s="1">
        <v>-2.3432651097650699E-2</v>
      </c>
      <c r="H135" s="1">
        <v>1.96076631142253E-2</v>
      </c>
    </row>
    <row r="136" spans="1:8" x14ac:dyDescent="0.2">
      <c r="A136" t="s">
        <v>33</v>
      </c>
      <c r="B136" t="s">
        <v>29</v>
      </c>
      <c r="C136" t="s">
        <v>5</v>
      </c>
      <c r="D136" s="1">
        <v>-0.12911573740080401</v>
      </c>
      <c r="E136" s="1">
        <f t="shared" si="2"/>
        <v>0.87887224127020169</v>
      </c>
      <c r="F136" s="1">
        <v>-0.21945480420563199</v>
      </c>
      <c r="G136" s="1">
        <v>-3.8776670595976101E-2</v>
      </c>
      <c r="H136" s="1">
        <v>5.0897148535749802E-3</v>
      </c>
    </row>
    <row r="137" spans="1:8" x14ac:dyDescent="0.2">
      <c r="A137" t="s">
        <v>33</v>
      </c>
      <c r="B137" t="s">
        <v>29</v>
      </c>
      <c r="C137" t="s">
        <v>6</v>
      </c>
      <c r="D137" s="1">
        <v>-4.7709466904329097E-2</v>
      </c>
      <c r="E137" s="1">
        <f t="shared" si="2"/>
        <v>0.95341074421791239</v>
      </c>
      <c r="F137" s="1">
        <v>-0.11514986148568</v>
      </c>
      <c r="G137" s="1">
        <v>1.9730927677022E-2</v>
      </c>
      <c r="H137" s="1">
        <v>0.16557415558170399</v>
      </c>
    </row>
    <row r="138" spans="1:8" x14ac:dyDescent="0.2">
      <c r="A138" t="s">
        <v>33</v>
      </c>
      <c r="B138" t="s">
        <v>29</v>
      </c>
      <c r="C138" t="s">
        <v>7</v>
      </c>
      <c r="D138" s="1">
        <v>-4.7544488357129502E-2</v>
      </c>
      <c r="E138" s="1">
        <f t="shared" si="2"/>
        <v>0.95356804951302077</v>
      </c>
      <c r="F138" s="1">
        <v>-0.116916265237508</v>
      </c>
      <c r="G138" s="1">
        <v>2.1827288523248899E-2</v>
      </c>
      <c r="H138" s="1">
        <v>0.17917443547518599</v>
      </c>
    </row>
    <row r="139" spans="1:8" x14ac:dyDescent="0.2">
      <c r="A139" t="s">
        <v>33</v>
      </c>
      <c r="B139" t="s">
        <v>29</v>
      </c>
      <c r="C139" t="s">
        <v>8</v>
      </c>
      <c r="D139" s="1">
        <v>-7.14434997208135E-2</v>
      </c>
      <c r="E139" s="1">
        <f t="shared" si="2"/>
        <v>0.93104888063049662</v>
      </c>
      <c r="F139" s="1">
        <v>-0.22006990374516799</v>
      </c>
      <c r="G139" s="1">
        <v>7.71829043035413E-2</v>
      </c>
      <c r="H139" s="1">
        <v>0.34775918592454003</v>
      </c>
    </row>
    <row r="140" spans="1:8" x14ac:dyDescent="0.2">
      <c r="A140" t="s">
        <v>33</v>
      </c>
      <c r="B140" t="s">
        <v>29</v>
      </c>
      <c r="C140" t="s">
        <v>9</v>
      </c>
      <c r="D140" s="1">
        <v>-2.0317435852924799E-2</v>
      </c>
      <c r="E140" s="1">
        <f t="shared" si="2"/>
        <v>0.97988757248474812</v>
      </c>
      <c r="F140" s="1">
        <v>-7.5193106417169794E-2</v>
      </c>
      <c r="G140" s="1">
        <v>3.4558234711320197E-2</v>
      </c>
      <c r="H140" s="1">
        <v>0.46926386415195098</v>
      </c>
    </row>
    <row r="141" spans="1:8" x14ac:dyDescent="0.2">
      <c r="A141" t="s">
        <v>33</v>
      </c>
      <c r="B141" t="s">
        <v>29</v>
      </c>
      <c r="C141" t="s">
        <v>10</v>
      </c>
      <c r="D141" s="1">
        <v>-8.8887408950202307E-2</v>
      </c>
      <c r="E141" s="1">
        <f t="shared" si="2"/>
        <v>0.914948582796833</v>
      </c>
      <c r="F141" s="1">
        <v>-0.27191273827906198</v>
      </c>
      <c r="G141" s="1">
        <v>9.4137920378657397E-2</v>
      </c>
      <c r="H141" s="1">
        <v>0.34283095260164198</v>
      </c>
    </row>
    <row r="142" spans="1:8" x14ac:dyDescent="0.2">
      <c r="A142" t="s">
        <v>33</v>
      </c>
      <c r="B142" t="s">
        <v>29</v>
      </c>
      <c r="C142" t="s">
        <v>11</v>
      </c>
      <c r="D142" s="1">
        <v>-0.158826930539334</v>
      </c>
      <c r="E142" s="1">
        <f t="shared" si="2"/>
        <v>0.85314399936458163</v>
      </c>
      <c r="F142" s="1">
        <v>-0.19853489484485301</v>
      </c>
      <c r="G142" s="1">
        <v>-0.119118966233815</v>
      </c>
      <c r="H142" s="1">
        <v>4.4408920985006301E-15</v>
      </c>
    </row>
    <row r="143" spans="1:8" x14ac:dyDescent="0.2">
      <c r="A143" t="s">
        <v>33</v>
      </c>
      <c r="B143" t="s">
        <v>29</v>
      </c>
      <c r="C143" t="s">
        <v>12</v>
      </c>
      <c r="D143" s="1">
        <v>-4.2579969450647501E-2</v>
      </c>
      <c r="E143" s="1">
        <f t="shared" si="2"/>
        <v>0.95831382662633946</v>
      </c>
      <c r="F143" s="1">
        <v>-0.10362450058669299</v>
      </c>
      <c r="G143" s="1">
        <v>1.8464561685398301E-2</v>
      </c>
      <c r="H143" s="1">
        <v>0.17420071032443599</v>
      </c>
    </row>
    <row r="144" spans="1:8" x14ac:dyDescent="0.2">
      <c r="A144" t="s">
        <v>33</v>
      </c>
      <c r="B144" t="s">
        <v>29</v>
      </c>
      <c r="C144" t="s">
        <v>13</v>
      </c>
      <c r="D144" s="1">
        <v>-2.9580590662989601E-2</v>
      </c>
      <c r="E144" s="1">
        <f t="shared" si="2"/>
        <v>0.97085263283099099</v>
      </c>
      <c r="F144" s="1">
        <v>-8.9569530297497105E-2</v>
      </c>
      <c r="G144" s="1">
        <v>3.0408348971517899E-2</v>
      </c>
      <c r="H144" s="1">
        <v>0.333805322926088</v>
      </c>
    </row>
    <row r="145" spans="1:8" x14ac:dyDescent="0.2">
      <c r="A145" t="s">
        <v>33</v>
      </c>
      <c r="B145" t="s">
        <v>29</v>
      </c>
      <c r="C145" t="s">
        <v>14</v>
      </c>
      <c r="D145" s="1">
        <v>-4.80665570337592E-2</v>
      </c>
      <c r="E145" s="1">
        <f t="shared" si="2"/>
        <v>0.95307035143092889</v>
      </c>
      <c r="F145" s="1">
        <v>-0.12134630956020501</v>
      </c>
      <c r="G145" s="1">
        <v>2.5213195492686299E-2</v>
      </c>
      <c r="H145" s="1">
        <v>0.19857315769714501</v>
      </c>
    </row>
    <row r="146" spans="1:8" x14ac:dyDescent="0.2">
      <c r="A146" t="s">
        <v>33</v>
      </c>
      <c r="B146" t="s">
        <v>29</v>
      </c>
      <c r="C146" t="s">
        <v>15</v>
      </c>
      <c r="D146" s="1">
        <v>-4.7352106370239497E-2</v>
      </c>
      <c r="E146" s="1">
        <f t="shared" si="2"/>
        <v>0.9537515164763245</v>
      </c>
      <c r="F146" s="1">
        <v>-0.117223151951644</v>
      </c>
      <c r="G146" s="1">
        <v>2.2518939211165E-2</v>
      </c>
      <c r="H146" s="1">
        <v>0.232365764478624</v>
      </c>
    </row>
    <row r="147" spans="1:8" x14ac:dyDescent="0.2">
      <c r="A147" t="s">
        <v>33</v>
      </c>
      <c r="B147" t="s">
        <v>29</v>
      </c>
      <c r="C147" t="s">
        <v>16</v>
      </c>
      <c r="D147" s="1">
        <v>-1.41677931047485E-3</v>
      </c>
      <c r="E147" s="1">
        <f t="shared" si="2"/>
        <v>0.99858422384752532</v>
      </c>
      <c r="F147" s="1">
        <v>-8.1716460638061802E-2</v>
      </c>
      <c r="G147" s="1">
        <v>7.8882902017112094E-2</v>
      </c>
      <c r="H147" s="1">
        <v>0.97241341363004696</v>
      </c>
    </row>
    <row r="148" spans="1:8" x14ac:dyDescent="0.2">
      <c r="A148" t="s">
        <v>33</v>
      </c>
      <c r="B148" t="s">
        <v>29</v>
      </c>
      <c r="C148" t="s">
        <v>17</v>
      </c>
      <c r="D148" s="1">
        <v>-3.8441855778337197E-2</v>
      </c>
      <c r="E148" s="1">
        <f t="shared" si="2"/>
        <v>0.96228765457991305</v>
      </c>
      <c r="F148" s="1">
        <v>-0.109445242050418</v>
      </c>
      <c r="G148" s="1">
        <v>3.2561530493744002E-2</v>
      </c>
      <c r="H148" s="1">
        <v>0.28861665698968197</v>
      </c>
    </row>
    <row r="149" spans="1:8" x14ac:dyDescent="0.2">
      <c r="A149" t="s">
        <v>33</v>
      </c>
      <c r="B149" t="s">
        <v>29</v>
      </c>
      <c r="C149" t="s">
        <v>18</v>
      </c>
      <c r="D149" s="1">
        <v>-4.2086829119565801E-2</v>
      </c>
      <c r="E149" s="1">
        <f t="shared" si="2"/>
        <v>0.95878652636815609</v>
      </c>
      <c r="F149" s="1">
        <v>-0.117381283683463</v>
      </c>
      <c r="G149" s="1">
        <v>3.3207625444330799E-2</v>
      </c>
      <c r="H149" s="1">
        <v>0.31528396032350597</v>
      </c>
    </row>
    <row r="150" spans="1:8" x14ac:dyDescent="0.2">
      <c r="A150" t="s">
        <v>33</v>
      </c>
      <c r="B150" t="s">
        <v>29</v>
      </c>
      <c r="C150" t="s">
        <v>19</v>
      </c>
      <c r="D150" s="1">
        <v>-1.41677931047485E-3</v>
      </c>
      <c r="E150" s="1">
        <f t="shared" si="2"/>
        <v>0.99858422384752532</v>
      </c>
      <c r="F150" s="1">
        <v>-8.1716460638061802E-2</v>
      </c>
      <c r="G150" s="1">
        <v>7.8882902017112094E-2</v>
      </c>
      <c r="H150" s="1">
        <v>0.97241341363004696</v>
      </c>
    </row>
    <row r="151" spans="1:8" x14ac:dyDescent="0.2">
      <c r="A151" t="s">
        <v>33</v>
      </c>
      <c r="B151" t="s">
        <v>29</v>
      </c>
      <c r="C151" t="s">
        <v>20</v>
      </c>
      <c r="D151" s="1">
        <v>-3.8441855778337197E-2</v>
      </c>
      <c r="E151" s="1">
        <f t="shared" si="2"/>
        <v>0.96228765457991305</v>
      </c>
      <c r="F151" s="1">
        <v>-0.10845302888672401</v>
      </c>
      <c r="G151" s="1">
        <v>3.1569317330050001E-2</v>
      </c>
      <c r="H151" s="1">
        <v>0.28183773784716898</v>
      </c>
    </row>
    <row r="152" spans="1:8" x14ac:dyDescent="0.2">
      <c r="A152" t="s">
        <v>33</v>
      </c>
      <c r="B152" t="s">
        <v>29</v>
      </c>
      <c r="C152" t="s">
        <v>21</v>
      </c>
      <c r="D152" s="1">
        <v>-4.2086829119565801E-2</v>
      </c>
      <c r="E152" s="1">
        <f t="shared" si="2"/>
        <v>0.95878652636815609</v>
      </c>
      <c r="F152" s="1">
        <v>-0.11555565055546101</v>
      </c>
      <c r="G152" s="1">
        <v>3.1381992316329002E-2</v>
      </c>
      <c r="H152" s="1">
        <v>0.304435483292468</v>
      </c>
    </row>
    <row r="153" spans="1:8" x14ac:dyDescent="0.2">
      <c r="A153" t="s">
        <v>33</v>
      </c>
      <c r="B153" t="s">
        <v>29</v>
      </c>
      <c r="C153" t="s">
        <v>22</v>
      </c>
      <c r="D153" s="1">
        <v>-1.41677931047485E-3</v>
      </c>
      <c r="E153" s="1">
        <f t="shared" si="2"/>
        <v>0.99858422384752532</v>
      </c>
      <c r="F153" s="1">
        <v>-8.1716460638061802E-2</v>
      </c>
      <c r="G153" s="1">
        <v>7.8882902017112094E-2</v>
      </c>
      <c r="H153" s="1">
        <v>0.97241341363004696</v>
      </c>
    </row>
    <row r="154" spans="1:8" x14ac:dyDescent="0.2">
      <c r="A154" t="s">
        <v>33</v>
      </c>
      <c r="B154" t="s">
        <v>29</v>
      </c>
      <c r="C154" t="s">
        <v>23</v>
      </c>
      <c r="D154" s="1">
        <v>-3.8441855778337197E-2</v>
      </c>
      <c r="E154" s="1">
        <f t="shared" si="2"/>
        <v>0.96228765457991305</v>
      </c>
      <c r="F154" s="1">
        <v>-0.109677760540866</v>
      </c>
      <c r="G154" s="1">
        <v>3.2794048984191901E-2</v>
      </c>
      <c r="H154" s="1">
        <v>0.29019338212122497</v>
      </c>
    </row>
    <row r="155" spans="1:8" x14ac:dyDescent="0.2">
      <c r="A155" t="s">
        <v>33</v>
      </c>
      <c r="B155" t="s">
        <v>29</v>
      </c>
      <c r="C155" t="s">
        <v>24</v>
      </c>
      <c r="D155" s="1">
        <v>-4.2086829119565801E-2</v>
      </c>
      <c r="E155" s="1">
        <f t="shared" si="2"/>
        <v>0.95878652636815609</v>
      </c>
      <c r="F155" s="1">
        <v>-0.120308715170868</v>
      </c>
      <c r="G155" s="1">
        <v>3.6135056931736402E-2</v>
      </c>
      <c r="H155" s="1">
        <v>0.33222613130839201</v>
      </c>
    </row>
    <row r="156" spans="1:8" x14ac:dyDescent="0.2">
      <c r="A156" t="s">
        <v>33</v>
      </c>
      <c r="B156" t="s">
        <v>29</v>
      </c>
      <c r="C156" t="s">
        <v>25</v>
      </c>
      <c r="D156" s="1">
        <v>-3.21334930686294E-2</v>
      </c>
      <c r="E156" s="1">
        <f t="shared" si="2"/>
        <v>0.96837730179277115</v>
      </c>
      <c r="F156" s="1">
        <v>-7.8133493068629697E-2</v>
      </c>
      <c r="G156" s="1">
        <v>1.28665069313705E-2</v>
      </c>
      <c r="H156" s="1">
        <v>0.160740719403071</v>
      </c>
    </row>
    <row r="157" spans="1:8" x14ac:dyDescent="0.2">
      <c r="A157" t="s">
        <v>27</v>
      </c>
      <c r="B157" t="s">
        <v>34</v>
      </c>
      <c r="C157" t="s">
        <v>4</v>
      </c>
      <c r="D157" s="1">
        <v>5.1417799880147802E-2</v>
      </c>
      <c r="F157" s="1">
        <v>3.4176315958146901E-2</v>
      </c>
      <c r="G157" s="1">
        <v>6.8659283802148599E-2</v>
      </c>
      <c r="H157" s="1">
        <v>5.0614233021087397E-9</v>
      </c>
    </row>
    <row r="158" spans="1:8" x14ac:dyDescent="0.2">
      <c r="A158" t="s">
        <v>27</v>
      </c>
      <c r="B158" t="s">
        <v>34</v>
      </c>
      <c r="C158" t="s">
        <v>5</v>
      </c>
      <c r="D158" s="1">
        <v>3.7083333333333302E-2</v>
      </c>
      <c r="F158" s="1">
        <v>2.0465833895247799E-2</v>
      </c>
      <c r="G158" s="1">
        <v>5.3700832771418801E-2</v>
      </c>
      <c r="H158" s="1">
        <v>1.22044534099778E-5</v>
      </c>
    </row>
    <row r="159" spans="1:8" x14ac:dyDescent="0.2">
      <c r="A159" t="s">
        <v>27</v>
      </c>
      <c r="B159" t="s">
        <v>34</v>
      </c>
      <c r="C159" t="s">
        <v>6</v>
      </c>
      <c r="D159" s="1">
        <v>3.4560799239521801E-2</v>
      </c>
      <c r="F159" s="1">
        <v>1.7303805651012999E-2</v>
      </c>
      <c r="G159" s="1">
        <v>5.1817792828030597E-2</v>
      </c>
      <c r="H159" s="1">
        <v>8.6615676426887305E-5</v>
      </c>
    </row>
    <row r="160" spans="1:8" x14ac:dyDescent="0.2">
      <c r="A160" t="s">
        <v>27</v>
      </c>
      <c r="B160" t="s">
        <v>34</v>
      </c>
      <c r="C160" t="s">
        <v>7</v>
      </c>
      <c r="D160" s="1">
        <v>3.3006191991073498E-2</v>
      </c>
      <c r="F160" s="1">
        <v>1.50170118333736E-2</v>
      </c>
      <c r="G160" s="1">
        <v>5.0995372148773498E-2</v>
      </c>
      <c r="H160" s="1">
        <v>3.2293774519274798E-4</v>
      </c>
    </row>
    <row r="161" spans="1:8" x14ac:dyDescent="0.2">
      <c r="A161" t="s">
        <v>27</v>
      </c>
      <c r="B161" t="s">
        <v>34</v>
      </c>
      <c r="C161" t="s">
        <v>8</v>
      </c>
      <c r="D161" s="1">
        <v>2.7385880517148499E-2</v>
      </c>
      <c r="F161" s="1">
        <v>-2.46336375780167E-2</v>
      </c>
      <c r="G161" s="1">
        <v>7.9405398612313799E-2</v>
      </c>
      <c r="H161" s="1">
        <v>0.30260961544610399</v>
      </c>
    </row>
    <row r="162" spans="1:8" x14ac:dyDescent="0.2">
      <c r="A162" t="s">
        <v>27</v>
      </c>
      <c r="B162" t="s">
        <v>34</v>
      </c>
      <c r="C162" t="s">
        <v>9</v>
      </c>
      <c r="D162" s="1">
        <v>4.09733219141473E-2</v>
      </c>
      <c r="F162" s="1">
        <v>7.7505618094204903E-3</v>
      </c>
      <c r="G162" s="1">
        <v>7.4196082018873996E-2</v>
      </c>
      <c r="H162" s="1">
        <v>1.5972252928484702E-2</v>
      </c>
    </row>
    <row r="163" spans="1:8" x14ac:dyDescent="0.2">
      <c r="A163" t="s">
        <v>27</v>
      </c>
      <c r="B163" t="s">
        <v>34</v>
      </c>
      <c r="C163" t="s">
        <v>10</v>
      </c>
      <c r="D163" s="1">
        <v>4.2360729634883097E-2</v>
      </c>
      <c r="F163" s="1">
        <v>-5.3954998613533504E-3</v>
      </c>
      <c r="G163" s="1">
        <v>9.0116959131119598E-2</v>
      </c>
      <c r="H163" s="1">
        <v>8.26897759877913E-2</v>
      </c>
    </row>
    <row r="164" spans="1:8" x14ac:dyDescent="0.2">
      <c r="A164" t="s">
        <v>27</v>
      </c>
      <c r="B164" t="s">
        <v>34</v>
      </c>
      <c r="C164" t="s">
        <v>11</v>
      </c>
      <c r="D164" s="1">
        <v>5.3858167235866797E-2</v>
      </c>
      <c r="F164" s="1">
        <v>4.3995261331965602E-2</v>
      </c>
      <c r="G164" s="1">
        <v>6.3721073139768006E-2</v>
      </c>
      <c r="H164" s="1">
        <v>0</v>
      </c>
    </row>
    <row r="165" spans="1:8" x14ac:dyDescent="0.2">
      <c r="A165" t="s">
        <v>27</v>
      </c>
      <c r="B165" t="s">
        <v>34</v>
      </c>
      <c r="C165" t="s">
        <v>12</v>
      </c>
      <c r="D165" s="1">
        <v>3.3658496063665298E-2</v>
      </c>
      <c r="F165" s="1">
        <v>1.9638512080690701E-2</v>
      </c>
      <c r="G165" s="1">
        <v>4.767848004664E-2</v>
      </c>
      <c r="H165" s="1">
        <v>3.2747421840797298E-6</v>
      </c>
    </row>
    <row r="166" spans="1:8" x14ac:dyDescent="0.2">
      <c r="A166" t="s">
        <v>27</v>
      </c>
      <c r="B166" t="s">
        <v>34</v>
      </c>
      <c r="C166" t="s">
        <v>13</v>
      </c>
      <c r="D166" s="1">
        <v>2.7416585705078399E-2</v>
      </c>
      <c r="F166" s="1">
        <v>-7.5674273304510001E-2</v>
      </c>
      <c r="G166" s="1">
        <v>0.13050744471466699</v>
      </c>
      <c r="H166" s="1">
        <v>0.60218993992044401</v>
      </c>
    </row>
    <row r="167" spans="1:8" x14ac:dyDescent="0.2">
      <c r="A167" t="s">
        <v>27</v>
      </c>
      <c r="B167" t="s">
        <v>34</v>
      </c>
      <c r="C167" t="s">
        <v>14</v>
      </c>
      <c r="D167" s="1">
        <v>2.24181506103634E-2</v>
      </c>
      <c r="F167" s="1">
        <v>-5.2947779306111602E-2</v>
      </c>
      <c r="G167" s="1">
        <v>9.7784080526838305E-2</v>
      </c>
      <c r="H167" s="1">
        <v>0.55988224170644596</v>
      </c>
    </row>
    <row r="168" spans="1:8" x14ac:dyDescent="0.2">
      <c r="A168" t="s">
        <v>27</v>
      </c>
      <c r="B168" t="s">
        <v>34</v>
      </c>
      <c r="C168" t="s">
        <v>15</v>
      </c>
      <c r="D168" s="1">
        <v>2.39225075061518E-2</v>
      </c>
      <c r="F168" s="1">
        <v>-5.3925095407490402E-2</v>
      </c>
      <c r="G168" s="1">
        <v>0.101770110419794</v>
      </c>
      <c r="H168" s="1">
        <v>0.57323995458680499</v>
      </c>
    </row>
    <row r="169" spans="1:8" x14ac:dyDescent="0.2">
      <c r="A169" t="s">
        <v>27</v>
      </c>
      <c r="B169" t="s">
        <v>34</v>
      </c>
      <c r="C169" t="s">
        <v>16</v>
      </c>
      <c r="D169" s="1">
        <v>3.1746011436370597E-2</v>
      </c>
      <c r="F169" s="1">
        <v>-2.6124445266099802E-2</v>
      </c>
      <c r="G169" s="1">
        <v>8.9616468138841096E-2</v>
      </c>
      <c r="H169" s="1">
        <v>0.28228622132027098</v>
      </c>
    </row>
    <row r="170" spans="1:8" x14ac:dyDescent="0.2">
      <c r="A170" t="s">
        <v>27</v>
      </c>
      <c r="B170" t="s">
        <v>34</v>
      </c>
      <c r="C170" t="s">
        <v>17</v>
      </c>
      <c r="D170" s="1">
        <v>5.8483052686362502E-2</v>
      </c>
      <c r="F170" s="1">
        <v>1.19291063665663E-2</v>
      </c>
      <c r="G170" s="1">
        <v>0.105036999006159</v>
      </c>
      <c r="H170" s="1">
        <v>1.38073939769314E-2</v>
      </c>
    </row>
    <row r="171" spans="1:8" x14ac:dyDescent="0.2">
      <c r="A171" t="s">
        <v>27</v>
      </c>
      <c r="B171" t="s">
        <v>34</v>
      </c>
      <c r="C171" t="s">
        <v>18</v>
      </c>
      <c r="D171" s="1">
        <v>6.33349618400805E-2</v>
      </c>
      <c r="F171" s="1">
        <v>1.09519813815102E-2</v>
      </c>
      <c r="G171" s="1">
        <v>0.115717942298651</v>
      </c>
      <c r="H171" s="1">
        <v>6.3969546307637903E-2</v>
      </c>
    </row>
    <row r="172" spans="1:8" x14ac:dyDescent="0.2">
      <c r="A172" t="s">
        <v>27</v>
      </c>
      <c r="B172" t="s">
        <v>34</v>
      </c>
      <c r="C172" t="s">
        <v>19</v>
      </c>
      <c r="D172" s="1">
        <v>3.1746011436370597E-2</v>
      </c>
      <c r="F172" s="1">
        <v>-2.6124445266099802E-2</v>
      </c>
      <c r="G172" s="1">
        <v>8.9616468138841096E-2</v>
      </c>
      <c r="H172" s="1">
        <v>0.28228622132027098</v>
      </c>
    </row>
    <row r="173" spans="1:8" x14ac:dyDescent="0.2">
      <c r="A173" t="s">
        <v>27</v>
      </c>
      <c r="B173" t="s">
        <v>34</v>
      </c>
      <c r="C173" t="s">
        <v>20</v>
      </c>
      <c r="D173" s="1">
        <v>5.8483052686362502E-2</v>
      </c>
      <c r="F173" s="1">
        <v>1.19748111367866E-2</v>
      </c>
      <c r="G173" s="1">
        <v>0.104991294235938</v>
      </c>
      <c r="H173" s="1">
        <v>1.3714512307667201E-2</v>
      </c>
    </row>
    <row r="174" spans="1:8" x14ac:dyDescent="0.2">
      <c r="A174" t="s">
        <v>27</v>
      </c>
      <c r="B174" t="s">
        <v>34</v>
      </c>
      <c r="C174" t="s">
        <v>21</v>
      </c>
      <c r="D174" s="1">
        <v>6.33349618400805E-2</v>
      </c>
      <c r="F174" s="1">
        <v>1.0850538314232499E-2</v>
      </c>
      <c r="G174" s="1">
        <v>0.11581938536592799</v>
      </c>
      <c r="H174" s="1">
        <v>6.4333996844025507E-2</v>
      </c>
    </row>
    <row r="175" spans="1:8" x14ac:dyDescent="0.2">
      <c r="A175" t="s">
        <v>27</v>
      </c>
      <c r="B175" t="s">
        <v>34</v>
      </c>
      <c r="C175" t="s">
        <v>22</v>
      </c>
      <c r="D175" s="1">
        <v>3.1746011436370597E-2</v>
      </c>
      <c r="F175" s="1">
        <v>-2.6124445266099802E-2</v>
      </c>
      <c r="G175" s="1">
        <v>8.9616468138841096E-2</v>
      </c>
      <c r="H175" s="1">
        <v>0.28228622132027098</v>
      </c>
    </row>
    <row r="176" spans="1:8" x14ac:dyDescent="0.2">
      <c r="A176" t="s">
        <v>27</v>
      </c>
      <c r="B176" t="s">
        <v>34</v>
      </c>
      <c r="C176" t="s">
        <v>23</v>
      </c>
      <c r="D176" s="1">
        <v>5.8483052686362502E-2</v>
      </c>
      <c r="F176" s="1">
        <v>1.2523930447815201E-2</v>
      </c>
      <c r="G176" s="1">
        <v>0.10444217492490999</v>
      </c>
      <c r="H176" s="1">
        <v>1.26275906555891E-2</v>
      </c>
    </row>
    <row r="177" spans="1:8" x14ac:dyDescent="0.2">
      <c r="A177" t="s">
        <v>27</v>
      </c>
      <c r="B177" t="s">
        <v>34</v>
      </c>
      <c r="C177" t="s">
        <v>24</v>
      </c>
      <c r="D177" s="1">
        <v>6.33349618400805E-2</v>
      </c>
      <c r="F177" s="1">
        <v>1.41169576363076E-2</v>
      </c>
      <c r="G177" s="1">
        <v>0.11255296604385299</v>
      </c>
      <c r="H177" s="1">
        <v>5.3033571137772101E-2</v>
      </c>
    </row>
    <row r="178" spans="1:8" x14ac:dyDescent="0.2">
      <c r="A178" t="s">
        <v>27</v>
      </c>
      <c r="B178" t="s">
        <v>34</v>
      </c>
      <c r="C178" t="s">
        <v>25</v>
      </c>
      <c r="D178" s="1">
        <v>2.6294117647058898E-2</v>
      </c>
      <c r="F178" s="1">
        <v>1.0294117647058801E-2</v>
      </c>
      <c r="G178" s="1">
        <v>4.5294117647058797E-2</v>
      </c>
      <c r="H178" s="1">
        <v>9.1844948477704403E-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-mr.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12T18:43:05Z</dcterms:created>
  <dcterms:modified xsi:type="dcterms:W3CDTF">2024-07-16T22:37:58Z</dcterms:modified>
</cp:coreProperties>
</file>